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:\NIA\project\1_MyDraft\phospho_proteome_AC8\writing_paper\manuscript\main_text\230406-revise_manuscript_table\supplementary_tables\"/>
    </mc:Choice>
  </mc:AlternateContent>
  <xr:revisionPtr revIDLastSave="0" documentId="13_ncr:1_{8765C8DC-F78D-443B-AF61-4BC406E8AEE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83" uniqueCount="391">
  <si>
    <t>unnormalized phospho</t>
  </si>
  <si>
    <t>Symbol</t>
  </si>
  <si>
    <t>Entrez Gene Name</t>
  </si>
  <si>
    <t>FC</t>
  </si>
  <si>
    <t>logFC</t>
  </si>
  <si>
    <t>pv</t>
  </si>
  <si>
    <t>negative_logpv</t>
  </si>
  <si>
    <t>Adnp</t>
  </si>
  <si>
    <t>activity dependent neuroprotector homeobox</t>
  </si>
  <si>
    <t>Aff4</t>
  </si>
  <si>
    <t>AF4/FMR2 family member 4</t>
  </si>
  <si>
    <t>Ar</t>
  </si>
  <si>
    <t>androgen receptor</t>
  </si>
  <si>
    <t>Arid1a</t>
  </si>
  <si>
    <t>AT-rich interaction domain 1A</t>
  </si>
  <si>
    <t>Arid4b</t>
  </si>
  <si>
    <t>AT-rich interaction domain 4B</t>
  </si>
  <si>
    <t>Arid5b</t>
  </si>
  <si>
    <t>AT-rich interaction domain 5B</t>
  </si>
  <si>
    <t>Arnt</t>
  </si>
  <si>
    <t>aryl hydrocarbon receptor nuclear translocator</t>
  </si>
  <si>
    <t>Arntl</t>
  </si>
  <si>
    <t>aryl hydrocarbon receptor nuclear translocator like</t>
  </si>
  <si>
    <t>Atf1</t>
  </si>
  <si>
    <t>activating transcription factor 1</t>
  </si>
  <si>
    <t>Atf7</t>
  </si>
  <si>
    <t>activating transcription factor 7</t>
  </si>
  <si>
    <t>Bach1</t>
  </si>
  <si>
    <t>BTB domain and CNC homolog 1</t>
  </si>
  <si>
    <t>Bcl6</t>
  </si>
  <si>
    <t>B-cell CLL/lymphoma 6</t>
  </si>
  <si>
    <t>Carhsp1</t>
  </si>
  <si>
    <t>calcium regulated heat stable protein 1</t>
  </si>
  <si>
    <t>Casz1</t>
  </si>
  <si>
    <t>castor zinc finger 1</t>
  </si>
  <si>
    <t>Cc2d1a</t>
  </si>
  <si>
    <t>coiled-coil and C2 domain containing 1A</t>
  </si>
  <si>
    <t>Cdc5l</t>
  </si>
  <si>
    <t>cell division cycle 5 like</t>
  </si>
  <si>
    <t>Cic</t>
  </si>
  <si>
    <t>capicua transcriptional repressor</t>
  </si>
  <si>
    <t>Clock</t>
  </si>
  <si>
    <t>clock circadian regulator</t>
  </si>
  <si>
    <t>Cux1</t>
  </si>
  <si>
    <t>cut-like homeobox 1</t>
  </si>
  <si>
    <t>Deaf1</t>
  </si>
  <si>
    <t>DEAF1, transcription factor</t>
  </si>
  <si>
    <t>Dnajc2</t>
  </si>
  <si>
    <t>DnaJ heat shock protein family (Hsp40) member C2</t>
  </si>
  <si>
    <t>Erf</t>
  </si>
  <si>
    <t>ETS2 repressor factor</t>
  </si>
  <si>
    <t>Erg</t>
  </si>
  <si>
    <t>ERG, ETS transcription factor</t>
  </si>
  <si>
    <t>Ets1</t>
  </si>
  <si>
    <t>ETS proto-oncogene 1, transcription factor</t>
  </si>
  <si>
    <t>Etv6</t>
  </si>
  <si>
    <t>ETS variant 6</t>
  </si>
  <si>
    <t>Fli1</t>
  </si>
  <si>
    <t>Fli-1 proto-oncogene, ETS transcription factor</t>
  </si>
  <si>
    <t>Fosl2</t>
  </si>
  <si>
    <t>FOS like 2, AP-1 transcription factor subunit</t>
  </si>
  <si>
    <t>Foxj2</t>
  </si>
  <si>
    <t>forkhead box J2</t>
  </si>
  <si>
    <t>Foxo1</t>
  </si>
  <si>
    <t>forkhead box O1</t>
  </si>
  <si>
    <t>Gata4</t>
  </si>
  <si>
    <t>GATA binding protein 4</t>
  </si>
  <si>
    <t>Gata6</t>
  </si>
  <si>
    <t>GATA binding protein 6</t>
  </si>
  <si>
    <t>Gon4l</t>
  </si>
  <si>
    <t>gon-4 like</t>
  </si>
  <si>
    <t>Gpbp1</t>
  </si>
  <si>
    <t>GC-rich promoter binding protein 1</t>
  </si>
  <si>
    <t>Hic1</t>
  </si>
  <si>
    <t>hypermethylated in cancer 1</t>
  </si>
  <si>
    <t>Irf3</t>
  </si>
  <si>
    <t>interferon regulatory factor 3</t>
  </si>
  <si>
    <t>Irf9</t>
  </si>
  <si>
    <t>interferon regulatory factor 9</t>
  </si>
  <si>
    <t>Jdp2</t>
  </si>
  <si>
    <t>Jun dimerization protein 2</t>
  </si>
  <si>
    <t>Jund</t>
  </si>
  <si>
    <t>JunD proto-oncogene, AP-1 transcription factor subunit</t>
  </si>
  <si>
    <t>Khsrp</t>
  </si>
  <si>
    <t>KH-type splicing regulatory protein</t>
  </si>
  <si>
    <t>L3mbtl3</t>
  </si>
  <si>
    <t>l(3)mbt-like 3 (Drosophila)</t>
  </si>
  <si>
    <t>Lrrfip2</t>
  </si>
  <si>
    <t>leucine rich repeat (in FLII) interacting protein 2</t>
  </si>
  <si>
    <t>Maf1</t>
  </si>
  <si>
    <t>MAF1 homolog, negative regulator of RNA polymerase III</t>
  </si>
  <si>
    <t>Mef2d</t>
  </si>
  <si>
    <t>myocyte enhancer factor 2D</t>
  </si>
  <si>
    <t>Meox2</t>
  </si>
  <si>
    <t>mesenchyme homeobox 2</t>
  </si>
  <si>
    <t>Mitf</t>
  </si>
  <si>
    <t>melanogenesis associated transcription factor</t>
  </si>
  <si>
    <t>Mllt10</t>
  </si>
  <si>
    <t>myeloid/lymphoid or mixed-lineage leukemia; translocated to, 10</t>
  </si>
  <si>
    <t>Mta3</t>
  </si>
  <si>
    <t>metastasis associated 1 family member 3</t>
  </si>
  <si>
    <t>Ncoa1</t>
  </si>
  <si>
    <t>nuclear receptor coactivator 1</t>
  </si>
  <si>
    <t>Ncor1</t>
  </si>
  <si>
    <t>nuclear receptor corepressor 1</t>
  </si>
  <si>
    <t>Ncor2</t>
  </si>
  <si>
    <t>nuclear receptor corepressor 2</t>
  </si>
  <si>
    <t>Nfatc1</t>
  </si>
  <si>
    <t>nuclear factor of activated T-cells 1</t>
  </si>
  <si>
    <t>Nfib</t>
  </si>
  <si>
    <t>nuclear factor I B</t>
  </si>
  <si>
    <t>Nfic</t>
  </si>
  <si>
    <t>nuclear factor I C</t>
  </si>
  <si>
    <t>Nfkb1</t>
  </si>
  <si>
    <t>nuclear factor kappa B subunit 1</t>
  </si>
  <si>
    <t>Nfkb2</t>
  </si>
  <si>
    <t>nuclear factor kappa B subunit 2</t>
  </si>
  <si>
    <t>Nfrkb</t>
  </si>
  <si>
    <t>nuclear factor related to kappaB binding protein</t>
  </si>
  <si>
    <t>Nfx1</t>
  </si>
  <si>
    <t>nuclear transcription factor, X-box binding 1</t>
  </si>
  <si>
    <t>Nr3c2</t>
  </si>
  <si>
    <t>nuclear receptor subfamily 3 group C member 2</t>
  </si>
  <si>
    <t>Parp12</t>
  </si>
  <si>
    <t>poly(ADP-ribose) polymerase family member 12</t>
  </si>
  <si>
    <t>Pias1</t>
  </si>
  <si>
    <t>protein inhibitor of activated STAT 1</t>
  </si>
  <si>
    <t>Pknox1</t>
  </si>
  <si>
    <t>PBX/knotted 1 homeobox 1</t>
  </si>
  <si>
    <t>Pura</t>
  </si>
  <si>
    <t>purine rich element binding protein A</t>
  </si>
  <si>
    <t>Purb</t>
  </si>
  <si>
    <t>purine rich element binding protein B</t>
  </si>
  <si>
    <t>Purg</t>
  </si>
  <si>
    <t>purine rich element binding protein G</t>
  </si>
  <si>
    <t>Rcor1</t>
  </si>
  <si>
    <t>REST corepressor 1</t>
  </si>
  <si>
    <t>Rere</t>
  </si>
  <si>
    <t>arginine-glutamic acid dipeptide repeats</t>
  </si>
  <si>
    <t>Smarcc1</t>
  </si>
  <si>
    <t>SWI/SNF related, matrix associated, actin dependent regulator of chromatin subfamily c member 1</t>
  </si>
  <si>
    <t>Smarcc2</t>
  </si>
  <si>
    <t>SWI/SNF related, matrix associated, actin dependent regulator of chromatin subfamily c member 2</t>
  </si>
  <si>
    <t>Son</t>
  </si>
  <si>
    <t>SON DNA binding protein</t>
  </si>
  <si>
    <t>Sox13</t>
  </si>
  <si>
    <t>SRY-box 13</t>
  </si>
  <si>
    <t>Sp100</t>
  </si>
  <si>
    <t>nuclear antigen Sp100</t>
  </si>
  <si>
    <t>Ssrp1</t>
  </si>
  <si>
    <t>structure specific recognition protein 1</t>
  </si>
  <si>
    <t>Stat1</t>
  </si>
  <si>
    <t>signal transducer and activator of transcription 1</t>
  </si>
  <si>
    <t>Stat3</t>
  </si>
  <si>
    <t>signal transducer and activator of transcription 3</t>
  </si>
  <si>
    <t>Tax1bp1</t>
  </si>
  <si>
    <t>Tax1 binding protein 1</t>
  </si>
  <si>
    <t>Tbx3</t>
  </si>
  <si>
    <t>T-box 3</t>
  </si>
  <si>
    <t>Tcf12</t>
  </si>
  <si>
    <t>transcription factor 12</t>
  </si>
  <si>
    <t>Tcf4</t>
  </si>
  <si>
    <t>transcription factor 4</t>
  </si>
  <si>
    <t>Trps1</t>
  </si>
  <si>
    <t>transcriptional repressor GATA binding 1</t>
  </si>
  <si>
    <t>Ybx2</t>
  </si>
  <si>
    <t>Y-box binding protein 2</t>
  </si>
  <si>
    <t>Zbtb20</t>
  </si>
  <si>
    <t>zinc finger and BTB domain containing 20</t>
  </si>
  <si>
    <t>Zbtb44</t>
  </si>
  <si>
    <t>zinc finger and BTB domain containing 44</t>
  </si>
  <si>
    <t>Zbtb7a</t>
  </si>
  <si>
    <t>zinc finger and BTB domain containing 7A</t>
  </si>
  <si>
    <t>Zeb1</t>
  </si>
  <si>
    <t>zinc finger E-box binding homeobox 1</t>
  </si>
  <si>
    <t>Zfhx3</t>
  </si>
  <si>
    <t>zinc finger homeobox 3</t>
  </si>
  <si>
    <t>Zfp318</t>
  </si>
  <si>
    <t>zinc finger protein 318</t>
  </si>
  <si>
    <t>Zfp518b</t>
  </si>
  <si>
    <t>zinc finger protein 518B</t>
  </si>
  <si>
    <t>Zfp521</t>
  </si>
  <si>
    <t>zinc finger protein 521</t>
  </si>
  <si>
    <t>Zfp532</t>
  </si>
  <si>
    <t>zinc finger protein 532</t>
  </si>
  <si>
    <t>Zfp608</t>
  </si>
  <si>
    <t>zinc finger protein 608</t>
  </si>
  <si>
    <t>Zfp609</t>
  </si>
  <si>
    <t>zinc finger protein 609</t>
  </si>
  <si>
    <t>Zfp687</t>
  </si>
  <si>
    <t>zinc finger protein 687</t>
  </si>
  <si>
    <t>Aebp2</t>
  </si>
  <si>
    <t>AE binding protein 2</t>
  </si>
  <si>
    <t>Atf6</t>
  </si>
  <si>
    <t>activating transcription factor 6</t>
  </si>
  <si>
    <t>Bclaf1</t>
  </si>
  <si>
    <t>BCL2 associated transcription factor 1</t>
  </si>
  <si>
    <t>Creb1</t>
  </si>
  <si>
    <t>cAMP responsive element binding protein 1</t>
  </si>
  <si>
    <t>Csde1</t>
  </si>
  <si>
    <t>cold shock domain containing E1</t>
  </si>
  <si>
    <t>Dach1</t>
  </si>
  <si>
    <t>dachshund family transcription factor 1</t>
  </si>
  <si>
    <t>Dbp</t>
  </si>
  <si>
    <t>D-box binding PAR bZIP transcription factor</t>
  </si>
  <si>
    <t>Elf1</t>
  </si>
  <si>
    <t>E74 like ETS transcription factor 1</t>
  </si>
  <si>
    <t>Elk3</t>
  </si>
  <si>
    <t>ELK3, ETS transcription factor</t>
  </si>
  <si>
    <t>Foxj3</t>
  </si>
  <si>
    <t>forkhead box J3</t>
  </si>
  <si>
    <t>Foxk1</t>
  </si>
  <si>
    <t>forkhead box K1</t>
  </si>
  <si>
    <t>Foxk2</t>
  </si>
  <si>
    <t>forkhead box K2</t>
  </si>
  <si>
    <t>Foxo3</t>
  </si>
  <si>
    <t>forkhead box O3</t>
  </si>
  <si>
    <t>Foxo4</t>
  </si>
  <si>
    <t>forkhead box O4</t>
  </si>
  <si>
    <t>Gatad2b</t>
  </si>
  <si>
    <t>GATA zinc finger domain containing 2B</t>
  </si>
  <si>
    <t>Gpbp1l1</t>
  </si>
  <si>
    <t>GC-rich promoter binding protein 1 like 1</t>
  </si>
  <si>
    <t>Hbp1</t>
  </si>
  <si>
    <t>HMG-box transcription factor 1</t>
  </si>
  <si>
    <t>Hivep2</t>
  </si>
  <si>
    <t>human immunodeficiency virus type I enhancer binding protein 2</t>
  </si>
  <si>
    <t>Hmg20a</t>
  </si>
  <si>
    <t>high mobility group 20A</t>
  </si>
  <si>
    <t>Hopx</t>
  </si>
  <si>
    <t>HOP homeobox</t>
  </si>
  <si>
    <t>Hsf1</t>
  </si>
  <si>
    <t>heat shock transcription factor 1</t>
  </si>
  <si>
    <t>Irx1</t>
  </si>
  <si>
    <t>iroquois homeobox 1</t>
  </si>
  <si>
    <t>Irx2</t>
  </si>
  <si>
    <t>iroquois homeobox 2</t>
  </si>
  <si>
    <t>Irx3</t>
  </si>
  <si>
    <t>iroquois homeobox 3</t>
  </si>
  <si>
    <t>Irx5</t>
  </si>
  <si>
    <t>Iroquois related homeobox 5 (Drosophila)</t>
  </si>
  <si>
    <t>Jun</t>
  </si>
  <si>
    <t>Jun proto-oncogene, AP-1 transcription factor subunit</t>
  </si>
  <si>
    <t>Klf12</t>
  </si>
  <si>
    <t>Kruppel like factor 12</t>
  </si>
  <si>
    <t>Klf3</t>
  </si>
  <si>
    <t>Kruppel like factor 3</t>
  </si>
  <si>
    <t>Klf6</t>
  </si>
  <si>
    <t>Kruppel like factor 6</t>
  </si>
  <si>
    <t>Lrrfip1</t>
  </si>
  <si>
    <t>LRR binding FLII interacting protein 1</t>
  </si>
  <si>
    <t>Mbd1</t>
  </si>
  <si>
    <t>methyl-CpG binding domain protein 1</t>
  </si>
  <si>
    <t>Mbd2</t>
  </si>
  <si>
    <t>methyl-CpG binding domain protein 2</t>
  </si>
  <si>
    <t>Mecp2</t>
  </si>
  <si>
    <t>methyl-CpG binding protein 2</t>
  </si>
  <si>
    <t>Mef2a</t>
  </si>
  <si>
    <t>myocyte enhancer factor 2A</t>
  </si>
  <si>
    <t>Mef2c</t>
  </si>
  <si>
    <t>myocyte enhancer factor 2C</t>
  </si>
  <si>
    <t>Meis1</t>
  </si>
  <si>
    <t>Meis homeobox 1</t>
  </si>
  <si>
    <t>Mier1</t>
  </si>
  <si>
    <t>MIER1 transcriptional regulator</t>
  </si>
  <si>
    <t>Mkrn2</t>
  </si>
  <si>
    <t>makorin ring finger protein 2</t>
  </si>
  <si>
    <t>Mlx</t>
  </si>
  <si>
    <t>MLX, MAX dimerization protein</t>
  </si>
  <si>
    <t>Mlxip</t>
  </si>
  <si>
    <t>MLX interacting protein</t>
  </si>
  <si>
    <t>Mlxipl</t>
  </si>
  <si>
    <t>MLX interacting protein like</t>
  </si>
  <si>
    <t>Mta1</t>
  </si>
  <si>
    <t>metastasis associated 1</t>
  </si>
  <si>
    <t>Mysm1</t>
  </si>
  <si>
    <t>Myb like, SWIRM and MPN domains 1</t>
  </si>
  <si>
    <t>Nfatc2</t>
  </si>
  <si>
    <t>nuclear factor of activated T-cells 2</t>
  </si>
  <si>
    <t>Nfia</t>
  </si>
  <si>
    <t>nuclear factor I A</t>
  </si>
  <si>
    <t>Nfix</t>
  </si>
  <si>
    <t>nuclear factor I X</t>
  </si>
  <si>
    <t>Nfya</t>
  </si>
  <si>
    <t>nuclear transcription factor Y subunit alpha</t>
  </si>
  <si>
    <t>Nkx2-5</t>
  </si>
  <si>
    <t>NK2 homeobox 5</t>
  </si>
  <si>
    <t>Nme2</t>
  </si>
  <si>
    <t>NME/NM23 nucleoside diphosphate kinase 2</t>
  </si>
  <si>
    <t>Nr1d1</t>
  </si>
  <si>
    <t>nuclear receptor subfamily 1 group D member 1</t>
  </si>
  <si>
    <t>Nr2f6</t>
  </si>
  <si>
    <t>nuclear receptor subfamily 2 group F member 6</t>
  </si>
  <si>
    <t>Phb</t>
  </si>
  <si>
    <t>prohibitin</t>
  </si>
  <si>
    <t>Pou2f1</t>
  </si>
  <si>
    <t>POU class 2 homeobox 1</t>
  </si>
  <si>
    <t>Prox1</t>
  </si>
  <si>
    <t>prospero homeobox 1</t>
  </si>
  <si>
    <t>Rcor3</t>
  </si>
  <si>
    <t>REST corepressor 3</t>
  </si>
  <si>
    <t>Rfx1</t>
  </si>
  <si>
    <t>regulatory factor X1</t>
  </si>
  <si>
    <t>Rreb1</t>
  </si>
  <si>
    <t>ras responsive element binding protein 1</t>
  </si>
  <si>
    <t>Six4</t>
  </si>
  <si>
    <t>SIX homeobox 4</t>
  </si>
  <si>
    <t>Smad1</t>
  </si>
  <si>
    <t>SMAD family member 1</t>
  </si>
  <si>
    <t>Smad6</t>
  </si>
  <si>
    <t>SMAD family member 6</t>
  </si>
  <si>
    <t>Snapc4</t>
  </si>
  <si>
    <t>small nuclear RNA activating complex polypeptide 4</t>
  </si>
  <si>
    <t>Sox18</t>
  </si>
  <si>
    <t>SRY-box 18</t>
  </si>
  <si>
    <t>Sox6</t>
  </si>
  <si>
    <t>SRY-box 6</t>
  </si>
  <si>
    <t>Sox7</t>
  </si>
  <si>
    <t>SRY-box 7</t>
  </si>
  <si>
    <t>Sp1</t>
  </si>
  <si>
    <t>Sp1 transcription factor</t>
  </si>
  <si>
    <t>Sp110</t>
  </si>
  <si>
    <t>SP110 nuclear body protein</t>
  </si>
  <si>
    <t>Sp2</t>
  </si>
  <si>
    <t>Sp2 transcription factor</t>
  </si>
  <si>
    <t>Sp3</t>
  </si>
  <si>
    <t>Sp3 transcription factor</t>
  </si>
  <si>
    <t>Sp4</t>
  </si>
  <si>
    <t>Sp4 transcription factor</t>
  </si>
  <si>
    <t>Srf</t>
  </si>
  <si>
    <t>serum response factor</t>
  </si>
  <si>
    <t>Stat5a</t>
  </si>
  <si>
    <t>signal transducer and activator of transcription 5A</t>
  </si>
  <si>
    <t>Stat5b</t>
  </si>
  <si>
    <t>signal transducer and activator of transcription 5B</t>
  </si>
  <si>
    <t>Tbx2</t>
  </si>
  <si>
    <t>T-box 2</t>
  </si>
  <si>
    <t>Tcf15</t>
  </si>
  <si>
    <t>transcription factor 15 (basic helix-loop-helix)</t>
  </si>
  <si>
    <t>Tcf3</t>
  </si>
  <si>
    <t>transcription factor 3</t>
  </si>
  <si>
    <t>Tfe3</t>
  </si>
  <si>
    <t>transcription factor binding to IGHM enhancer 3</t>
  </si>
  <si>
    <t>Tfeb</t>
  </si>
  <si>
    <t>transcription factor EB</t>
  </si>
  <si>
    <t>Tmf1</t>
  </si>
  <si>
    <t>TATA element modulatory factor 1</t>
  </si>
  <si>
    <t>Tox4</t>
  </si>
  <si>
    <t>TOX high mobility group box family member 4</t>
  </si>
  <si>
    <t>Tsc22d3</t>
  </si>
  <si>
    <t>TSC22 domain family member 3</t>
  </si>
  <si>
    <t>Tsc22d4</t>
  </si>
  <si>
    <t>TSC22 domain family member 4</t>
  </si>
  <si>
    <t>Tulp3</t>
  </si>
  <si>
    <t>tubby like protein 3</t>
  </si>
  <si>
    <t>Ybx1</t>
  </si>
  <si>
    <t>Y-box binding protein 1</t>
  </si>
  <si>
    <t>Zbed6</t>
  </si>
  <si>
    <t>zinc finger BED-type containing 6</t>
  </si>
  <si>
    <t>Zeb2</t>
  </si>
  <si>
    <t>zinc finger E-box binding homeobox 2</t>
  </si>
  <si>
    <t>Zfp148</t>
  </si>
  <si>
    <t>zinc finger protein 148</t>
  </si>
  <si>
    <t>Zfp36l1</t>
  </si>
  <si>
    <t>ZFP36 ring finger protein like 1</t>
  </si>
  <si>
    <t>Zfp36l2</t>
  </si>
  <si>
    <t>ZFP36 ring finger protein like 2</t>
  </si>
  <si>
    <t>Zfp385a</t>
  </si>
  <si>
    <t>zinc finger protein 385A</t>
  </si>
  <si>
    <t>Zfp592</t>
  </si>
  <si>
    <t>zinc finger protein 592</t>
  </si>
  <si>
    <t>Zfp629</t>
  </si>
  <si>
    <t>zinc finger protein 629</t>
  </si>
  <si>
    <t>Zfp639</t>
  </si>
  <si>
    <t>zinc finger protein 639</t>
  </si>
  <si>
    <t>Zfp652</t>
  </si>
  <si>
    <t>zinc finger protein 652</t>
  </si>
  <si>
    <t>Zfp768</t>
  </si>
  <si>
    <t>zinc finger protein 768</t>
  </si>
  <si>
    <t>Zfp827</t>
  </si>
  <si>
    <t>zinc finger protein 827</t>
  </si>
  <si>
    <t>Zfp91</t>
  </si>
  <si>
    <t>ZFP91 zinc finger protein</t>
  </si>
  <si>
    <t>Zfpm1</t>
  </si>
  <si>
    <t>zinc finger protein, FOG family member 1</t>
  </si>
  <si>
    <t>Zfpm2</t>
  </si>
  <si>
    <t>zinc finger protein, FOG family member 2</t>
  </si>
  <si>
    <t>Zgpat</t>
  </si>
  <si>
    <t>zinc finger CCCH-type and G-patch domain containing</t>
  </si>
  <si>
    <t>All TFs</t>
  </si>
  <si>
    <t>p-value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7">
    <dxf>
      <font>
        <color rgb="FFFF0000"/>
      </font>
    </dxf>
    <dxf>
      <font>
        <color rgb="FF0000FF"/>
      </font>
    </dxf>
    <dxf>
      <fill>
        <patternFill>
          <bgColor rgb="FFFFFF00"/>
        </patternFill>
      </fill>
    </dxf>
    <dxf>
      <font>
        <color rgb="FFFF0000"/>
      </font>
    </dxf>
    <dxf>
      <font>
        <color rgb="FF0000FF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D6397-A0E5-4E7D-A3A3-DA0B5CEA44F5}">
  <dimension ref="A1:F195"/>
  <sheetViews>
    <sheetView tabSelected="1" workbookViewId="0">
      <selection activeCell="N16" sqref="N16"/>
    </sheetView>
  </sheetViews>
  <sheetFormatPr defaultRowHeight="14.4" x14ac:dyDescent="0.3"/>
  <cols>
    <col min="2" max="2" width="36.109375" customWidth="1"/>
  </cols>
  <sheetData>
    <row r="1" spans="1:6" x14ac:dyDescent="0.3">
      <c r="A1" s="2" t="s">
        <v>389</v>
      </c>
    </row>
    <row r="2" spans="1:6" x14ac:dyDescent="0.3">
      <c r="C2" s="4" t="s">
        <v>0</v>
      </c>
      <c r="D2" s="4"/>
      <c r="E2" s="4"/>
      <c r="F2" s="4"/>
    </row>
    <row r="3" spans="1:6" x14ac:dyDescent="0.3">
      <c r="A3" s="2" t="s">
        <v>389</v>
      </c>
      <c r="C3" s="3"/>
      <c r="D3" s="3"/>
      <c r="E3" s="3"/>
      <c r="F3" s="3"/>
    </row>
    <row r="4" spans="1:6" x14ac:dyDescent="0.3">
      <c r="A4" t="s">
        <v>1</v>
      </c>
      <c r="B4" t="s">
        <v>2</v>
      </c>
      <c r="C4" s="1" t="s">
        <v>3</v>
      </c>
      <c r="D4" s="1" t="s">
        <v>4</v>
      </c>
      <c r="E4" s="1" t="s">
        <v>5</v>
      </c>
      <c r="F4" s="1" t="s">
        <v>6</v>
      </c>
    </row>
    <row r="5" spans="1:6" x14ac:dyDescent="0.3">
      <c r="A5" t="s">
        <v>7</v>
      </c>
      <c r="B5" t="s">
        <v>8</v>
      </c>
      <c r="C5">
        <v>1.2902127299999999</v>
      </c>
      <c r="D5">
        <v>0.36760895700000001</v>
      </c>
      <c r="E5">
        <v>1.5688900000000001E-3</v>
      </c>
      <c r="F5">
        <v>2.8044074449999998</v>
      </c>
    </row>
    <row r="6" spans="1:6" x14ac:dyDescent="0.3">
      <c r="A6" t="s">
        <v>191</v>
      </c>
      <c r="B6" t="s">
        <v>192</v>
      </c>
      <c r="C6">
        <v>1.1597853440000001</v>
      </c>
      <c r="D6">
        <v>0.21385781300000001</v>
      </c>
      <c r="E6">
        <v>0.103748325</v>
      </c>
      <c r="F6">
        <v>0.984018905</v>
      </c>
    </row>
    <row r="7" spans="1:6" x14ac:dyDescent="0.3">
      <c r="A7" t="s">
        <v>9</v>
      </c>
      <c r="B7" t="s">
        <v>10</v>
      </c>
      <c r="C7">
        <v>1.3338926289999999</v>
      </c>
      <c r="D7">
        <v>0.415642542</v>
      </c>
      <c r="E7">
        <v>1.1735859999999999E-3</v>
      </c>
      <c r="F7">
        <v>2.9304849759999998</v>
      </c>
    </row>
    <row r="8" spans="1:6" x14ac:dyDescent="0.3">
      <c r="A8" t="s">
        <v>11</v>
      </c>
      <c r="B8" t="s">
        <v>12</v>
      </c>
      <c r="C8">
        <v>1.4591118860000001</v>
      </c>
      <c r="D8">
        <v>0.54509051399999997</v>
      </c>
      <c r="E8">
        <v>6.5359709999999998E-3</v>
      </c>
      <c r="F8">
        <v>2.1846898989999999</v>
      </c>
    </row>
    <row r="9" spans="1:6" x14ac:dyDescent="0.3">
      <c r="A9" t="s">
        <v>13</v>
      </c>
      <c r="B9" t="s">
        <v>14</v>
      </c>
      <c r="C9">
        <v>1.2656827610000001</v>
      </c>
      <c r="D9">
        <v>0.339915843</v>
      </c>
      <c r="E9">
        <v>2.673758E-3</v>
      </c>
      <c r="F9">
        <v>2.5728779359999998</v>
      </c>
    </row>
    <row r="10" spans="1:6" x14ac:dyDescent="0.3">
      <c r="A10" t="s">
        <v>15</v>
      </c>
      <c r="B10" t="s">
        <v>16</v>
      </c>
      <c r="C10">
        <v>1.246854412</v>
      </c>
      <c r="D10">
        <v>0.31829301999999998</v>
      </c>
      <c r="E10">
        <v>1.7777055E-2</v>
      </c>
      <c r="F10">
        <v>1.7501401910000001</v>
      </c>
    </row>
    <row r="11" spans="1:6" x14ac:dyDescent="0.3">
      <c r="A11" t="s">
        <v>17</v>
      </c>
      <c r="B11" t="s">
        <v>18</v>
      </c>
      <c r="C11">
        <v>1.3043829119999999</v>
      </c>
      <c r="D11">
        <v>0.38336744699999997</v>
      </c>
      <c r="E11">
        <v>2.5056858000000001E-2</v>
      </c>
      <c r="F11">
        <v>1.6010733960000001</v>
      </c>
    </row>
    <row r="12" spans="1:6" x14ac:dyDescent="0.3">
      <c r="A12" t="s">
        <v>19</v>
      </c>
      <c r="B12" t="s">
        <v>20</v>
      </c>
      <c r="C12">
        <v>1.5601554019999999</v>
      </c>
      <c r="D12">
        <v>0.64168973900000004</v>
      </c>
      <c r="E12">
        <v>7.3342959999999997E-3</v>
      </c>
      <c r="F12">
        <v>2.1346415840000001</v>
      </c>
    </row>
    <row r="13" spans="1:6" x14ac:dyDescent="0.3">
      <c r="A13" t="s">
        <v>21</v>
      </c>
      <c r="B13" t="s">
        <v>22</v>
      </c>
      <c r="C13">
        <v>1.6499135869999999</v>
      </c>
      <c r="D13">
        <v>0.72239046600000001</v>
      </c>
      <c r="E13">
        <v>3.0428740000000001E-3</v>
      </c>
      <c r="F13">
        <v>2.51671596</v>
      </c>
    </row>
    <row r="14" spans="1:6" x14ac:dyDescent="0.3">
      <c r="A14" t="s">
        <v>23</v>
      </c>
      <c r="B14" t="s">
        <v>24</v>
      </c>
      <c r="C14">
        <v>1.3962774499999999</v>
      </c>
      <c r="D14">
        <v>0.48158564399999998</v>
      </c>
      <c r="E14">
        <v>3.3086439999999999E-3</v>
      </c>
      <c r="F14">
        <v>2.480349919</v>
      </c>
    </row>
    <row r="15" spans="1:6" x14ac:dyDescent="0.3">
      <c r="A15" t="s">
        <v>193</v>
      </c>
      <c r="B15" t="s">
        <v>194</v>
      </c>
      <c r="C15">
        <v>1.0619736529999999</v>
      </c>
      <c r="D15">
        <v>8.6747974000000005E-2</v>
      </c>
      <c r="E15">
        <v>0.38010612599999999</v>
      </c>
      <c r="F15">
        <v>0.42009512999999998</v>
      </c>
    </row>
    <row r="16" spans="1:6" x14ac:dyDescent="0.3">
      <c r="A16" t="s">
        <v>25</v>
      </c>
      <c r="B16" t="s">
        <v>26</v>
      </c>
      <c r="C16">
        <v>1.1724156670000001</v>
      </c>
      <c r="D16">
        <v>0.229484152</v>
      </c>
      <c r="E16">
        <v>3.477805E-3</v>
      </c>
      <c r="F16">
        <v>2.4586948340000001</v>
      </c>
    </row>
    <row r="17" spans="1:6" x14ac:dyDescent="0.3">
      <c r="A17" t="s">
        <v>27</v>
      </c>
      <c r="B17" t="s">
        <v>28</v>
      </c>
      <c r="C17">
        <v>1.313279219</v>
      </c>
      <c r="D17">
        <v>0.393173683</v>
      </c>
      <c r="E17">
        <v>2.5274702E-2</v>
      </c>
      <c r="F17">
        <v>1.597313953</v>
      </c>
    </row>
    <row r="18" spans="1:6" x14ac:dyDescent="0.3">
      <c r="A18" t="s">
        <v>29</v>
      </c>
      <c r="B18" t="s">
        <v>30</v>
      </c>
      <c r="C18">
        <v>1.3563660470000001</v>
      </c>
      <c r="D18">
        <v>0.439746576</v>
      </c>
      <c r="E18">
        <v>2.313257E-3</v>
      </c>
      <c r="F18">
        <v>2.6357760629999998</v>
      </c>
    </row>
    <row r="19" spans="1:6" x14ac:dyDescent="0.3">
      <c r="A19" t="s">
        <v>195</v>
      </c>
      <c r="B19" t="s">
        <v>196</v>
      </c>
      <c r="C19">
        <v>1.1136925580000001</v>
      </c>
      <c r="D19">
        <v>0.15535102200000001</v>
      </c>
      <c r="E19">
        <v>9.5107430000000007E-2</v>
      </c>
      <c r="F19">
        <v>1.021785554</v>
      </c>
    </row>
    <row r="20" spans="1:6" x14ac:dyDescent="0.3">
      <c r="A20" t="s">
        <v>31</v>
      </c>
      <c r="B20" t="s">
        <v>32</v>
      </c>
      <c r="C20">
        <v>1.280218651</v>
      </c>
      <c r="D20">
        <v>0.35639023199999997</v>
      </c>
      <c r="E20">
        <v>1.9714735000000001E-2</v>
      </c>
      <c r="F20">
        <v>1.705209067</v>
      </c>
    </row>
    <row r="21" spans="1:6" x14ac:dyDescent="0.3">
      <c r="A21" t="s">
        <v>33</v>
      </c>
      <c r="B21" t="s">
        <v>34</v>
      </c>
      <c r="C21">
        <v>1.2585343339999999</v>
      </c>
      <c r="D21">
        <v>0.33174457499999999</v>
      </c>
      <c r="E21">
        <v>2.6894036E-2</v>
      </c>
      <c r="F21">
        <v>1.570344025</v>
      </c>
    </row>
    <row r="22" spans="1:6" x14ac:dyDescent="0.3">
      <c r="A22" t="s">
        <v>35</v>
      </c>
      <c r="B22" t="s">
        <v>36</v>
      </c>
      <c r="C22">
        <v>1.3363557939999999</v>
      </c>
      <c r="D22">
        <v>0.41830416500000001</v>
      </c>
      <c r="E22">
        <v>8.6463200000000007E-3</v>
      </c>
      <c r="F22">
        <v>2.0631686880000002</v>
      </c>
    </row>
    <row r="23" spans="1:6" x14ac:dyDescent="0.3">
      <c r="A23" t="s">
        <v>37</v>
      </c>
      <c r="B23" t="s">
        <v>38</v>
      </c>
      <c r="C23">
        <v>1.274571055</v>
      </c>
      <c r="D23">
        <v>0.35001180300000001</v>
      </c>
      <c r="E23">
        <v>2.3685761E-2</v>
      </c>
      <c r="F23">
        <v>1.6255126660000001</v>
      </c>
    </row>
    <row r="24" spans="1:6" x14ac:dyDescent="0.3">
      <c r="A24" t="s">
        <v>39</v>
      </c>
      <c r="B24" t="s">
        <v>40</v>
      </c>
      <c r="C24">
        <v>1.17359657</v>
      </c>
      <c r="D24">
        <v>0.23093656000000001</v>
      </c>
      <c r="E24">
        <v>9.9634660000000007E-3</v>
      </c>
      <c r="F24">
        <v>2.001589568</v>
      </c>
    </row>
    <row r="25" spans="1:6" x14ac:dyDescent="0.3">
      <c r="A25" t="s">
        <v>41</v>
      </c>
      <c r="B25" t="s">
        <v>42</v>
      </c>
      <c r="C25">
        <v>1.30406507</v>
      </c>
      <c r="D25">
        <v>0.38301585799999999</v>
      </c>
      <c r="E25">
        <v>1.1232748000000001E-2</v>
      </c>
      <c r="F25">
        <v>1.9495139859999999</v>
      </c>
    </row>
    <row r="26" spans="1:6" x14ac:dyDescent="0.3">
      <c r="A26" t="s">
        <v>197</v>
      </c>
      <c r="B26" t="s">
        <v>198</v>
      </c>
      <c r="C26">
        <v>1.0881724820000001</v>
      </c>
      <c r="D26">
        <v>0.12190725099999999</v>
      </c>
      <c r="E26">
        <v>6.9931124999999997E-2</v>
      </c>
      <c r="F26">
        <v>1.155329482</v>
      </c>
    </row>
    <row r="27" spans="1:6" x14ac:dyDescent="0.3">
      <c r="A27" t="s">
        <v>199</v>
      </c>
      <c r="B27" t="s">
        <v>200</v>
      </c>
      <c r="C27">
        <v>1.0930656489999999</v>
      </c>
      <c r="D27">
        <v>0.128380051</v>
      </c>
      <c r="E27">
        <v>9.5460911999999995E-2</v>
      </c>
      <c r="F27">
        <v>1.02017442</v>
      </c>
    </row>
    <row r="28" spans="1:6" x14ac:dyDescent="0.3">
      <c r="A28" t="s">
        <v>43</v>
      </c>
      <c r="B28" t="s">
        <v>44</v>
      </c>
      <c r="C28">
        <v>1.289246084</v>
      </c>
      <c r="D28">
        <v>0.36652766399999998</v>
      </c>
      <c r="E28">
        <v>2.6956099999999998E-4</v>
      </c>
      <c r="F28">
        <v>3.569343291</v>
      </c>
    </row>
    <row r="29" spans="1:6" x14ac:dyDescent="0.3">
      <c r="A29" t="s">
        <v>201</v>
      </c>
      <c r="B29" t="s">
        <v>202</v>
      </c>
      <c r="C29">
        <v>1.0572364460000001</v>
      </c>
      <c r="D29">
        <v>8.0298065000000002E-2</v>
      </c>
      <c r="E29">
        <v>0.39634709000000001</v>
      </c>
      <c r="F29">
        <v>0.40192432700000003</v>
      </c>
    </row>
    <row r="30" spans="1:6" x14ac:dyDescent="0.3">
      <c r="A30" t="s">
        <v>203</v>
      </c>
      <c r="B30" t="s">
        <v>204</v>
      </c>
      <c r="C30">
        <v>1.2046748970000001</v>
      </c>
      <c r="D30">
        <v>0.26864386200000001</v>
      </c>
      <c r="E30">
        <v>0.169060396</v>
      </c>
      <c r="F30">
        <v>0.771958119</v>
      </c>
    </row>
    <row r="31" spans="1:6" x14ac:dyDescent="0.3">
      <c r="A31" t="s">
        <v>45</v>
      </c>
      <c r="B31" t="s">
        <v>46</v>
      </c>
      <c r="C31">
        <v>1.157100979</v>
      </c>
      <c r="D31">
        <v>0.21051477199999999</v>
      </c>
      <c r="E31">
        <v>2.2744305999999999E-2</v>
      </c>
      <c r="F31">
        <v>1.643127306</v>
      </c>
    </row>
    <row r="32" spans="1:6" x14ac:dyDescent="0.3">
      <c r="A32" t="s">
        <v>47</v>
      </c>
      <c r="B32" t="s">
        <v>48</v>
      </c>
      <c r="C32">
        <v>1.136159277</v>
      </c>
      <c r="D32">
        <v>0.184165099</v>
      </c>
      <c r="E32">
        <v>1.1230686E-2</v>
      </c>
      <c r="F32">
        <v>1.9495937219999999</v>
      </c>
    </row>
    <row r="33" spans="1:6" x14ac:dyDescent="0.3">
      <c r="A33" t="s">
        <v>205</v>
      </c>
      <c r="B33" t="s">
        <v>206</v>
      </c>
      <c r="C33">
        <v>1.1785804280000001</v>
      </c>
      <c r="D33">
        <v>0.23705021300000001</v>
      </c>
      <c r="E33">
        <v>0.23269245199999999</v>
      </c>
      <c r="F33">
        <v>0.63321770300000002</v>
      </c>
    </row>
    <row r="34" spans="1:6" x14ac:dyDescent="0.3">
      <c r="A34" t="s">
        <v>207</v>
      </c>
      <c r="B34" t="s">
        <v>208</v>
      </c>
      <c r="C34">
        <v>1.067365034</v>
      </c>
      <c r="D34">
        <v>9.4053655999999999E-2</v>
      </c>
      <c r="E34">
        <v>0.64884665799999997</v>
      </c>
      <c r="F34">
        <v>0.18785792800000001</v>
      </c>
    </row>
    <row r="35" spans="1:6" x14ac:dyDescent="0.3">
      <c r="A35" t="s">
        <v>49</v>
      </c>
      <c r="B35" t="s">
        <v>50</v>
      </c>
      <c r="C35">
        <v>1.3106734410000001</v>
      </c>
      <c r="D35">
        <v>0.39030827800000001</v>
      </c>
      <c r="E35">
        <v>2.157927E-3</v>
      </c>
      <c r="F35">
        <v>2.6659632320000002</v>
      </c>
    </row>
    <row r="36" spans="1:6" x14ac:dyDescent="0.3">
      <c r="A36" t="s">
        <v>51</v>
      </c>
      <c r="B36" t="s">
        <v>52</v>
      </c>
      <c r="C36">
        <v>1.291593794</v>
      </c>
      <c r="D36">
        <v>0.36915241399999998</v>
      </c>
      <c r="E36">
        <v>9.3884899999999996E-4</v>
      </c>
      <c r="F36">
        <v>3.0274042579999998</v>
      </c>
    </row>
    <row r="37" spans="1:6" x14ac:dyDescent="0.3">
      <c r="A37" t="s">
        <v>53</v>
      </c>
      <c r="B37" t="s">
        <v>54</v>
      </c>
      <c r="C37">
        <v>1.2079757820000001</v>
      </c>
      <c r="D37">
        <v>0.272591531</v>
      </c>
      <c r="E37">
        <v>4.9925035999999999E-2</v>
      </c>
      <c r="F37">
        <v>1.3016816170000001</v>
      </c>
    </row>
    <row r="38" spans="1:6" x14ac:dyDescent="0.3">
      <c r="A38" t="s">
        <v>55</v>
      </c>
      <c r="B38" t="s">
        <v>56</v>
      </c>
      <c r="C38">
        <v>1.313273745</v>
      </c>
      <c r="D38">
        <v>0.393167669</v>
      </c>
      <c r="E38">
        <v>1.3520402000000001E-2</v>
      </c>
      <c r="F38">
        <v>1.86901041</v>
      </c>
    </row>
    <row r="39" spans="1:6" x14ac:dyDescent="0.3">
      <c r="A39" t="s">
        <v>57</v>
      </c>
      <c r="B39" t="s">
        <v>58</v>
      </c>
      <c r="C39">
        <v>1.1297235640000001</v>
      </c>
      <c r="D39">
        <v>0.17596979800000001</v>
      </c>
      <c r="E39">
        <v>4.6449919999999999E-2</v>
      </c>
      <c r="F39">
        <v>1.3330150300000001</v>
      </c>
    </row>
    <row r="40" spans="1:6" x14ac:dyDescent="0.3">
      <c r="A40" t="s">
        <v>59</v>
      </c>
      <c r="B40" t="s">
        <v>60</v>
      </c>
      <c r="C40">
        <v>1.2269141269999999</v>
      </c>
      <c r="D40">
        <v>0.29503427700000001</v>
      </c>
      <c r="E40">
        <v>3.3789591000000001E-2</v>
      </c>
      <c r="F40">
        <v>1.4712170609999999</v>
      </c>
    </row>
    <row r="41" spans="1:6" x14ac:dyDescent="0.3">
      <c r="A41" t="s">
        <v>61</v>
      </c>
      <c r="B41" t="s">
        <v>62</v>
      </c>
      <c r="C41">
        <v>1.298508679</v>
      </c>
      <c r="D41">
        <v>0.37685565700000001</v>
      </c>
      <c r="E41">
        <v>6.4388900000000003E-4</v>
      </c>
      <c r="F41">
        <v>3.1911891159999999</v>
      </c>
    </row>
    <row r="42" spans="1:6" x14ac:dyDescent="0.3">
      <c r="A42" t="s">
        <v>209</v>
      </c>
      <c r="B42" t="s">
        <v>210</v>
      </c>
      <c r="C42">
        <v>1.3976314540000001</v>
      </c>
      <c r="D42">
        <v>0.48298398199999998</v>
      </c>
      <c r="E42">
        <v>0.109012374</v>
      </c>
      <c r="F42">
        <v>0.96252420299999997</v>
      </c>
    </row>
    <row r="43" spans="1:6" x14ac:dyDescent="0.3">
      <c r="A43" t="s">
        <v>211</v>
      </c>
      <c r="B43" t="s">
        <v>212</v>
      </c>
      <c r="C43">
        <v>1.1491921949999999</v>
      </c>
      <c r="D43">
        <v>0.2006201</v>
      </c>
      <c r="E43">
        <v>0.13188037499999999</v>
      </c>
      <c r="F43">
        <v>0.87981982800000003</v>
      </c>
    </row>
    <row r="44" spans="1:6" x14ac:dyDescent="0.3">
      <c r="A44" t="s">
        <v>213</v>
      </c>
      <c r="B44" t="s">
        <v>214</v>
      </c>
      <c r="C44">
        <v>1.0841462319999999</v>
      </c>
      <c r="D44">
        <v>0.116559363</v>
      </c>
      <c r="E44">
        <v>0.30545240600000001</v>
      </c>
      <c r="F44">
        <v>0.51505644900000003</v>
      </c>
    </row>
    <row r="45" spans="1:6" x14ac:dyDescent="0.3">
      <c r="A45" t="s">
        <v>63</v>
      </c>
      <c r="B45" t="s">
        <v>64</v>
      </c>
      <c r="C45">
        <v>1.2407831439999999</v>
      </c>
      <c r="D45">
        <v>0.31125099299999998</v>
      </c>
      <c r="E45">
        <v>5.2907450000000003E-3</v>
      </c>
      <c r="F45">
        <v>2.2764831700000001</v>
      </c>
    </row>
    <row r="46" spans="1:6" x14ac:dyDescent="0.3">
      <c r="A46" t="s">
        <v>215</v>
      </c>
      <c r="B46" t="s">
        <v>216</v>
      </c>
      <c r="C46">
        <v>0.97000890799999995</v>
      </c>
      <c r="D46">
        <v>-4.3930099E-2</v>
      </c>
      <c r="E46">
        <v>0.72070729899999997</v>
      </c>
      <c r="F46">
        <v>0.14224107899999999</v>
      </c>
    </row>
    <row r="47" spans="1:6" x14ac:dyDescent="0.3">
      <c r="A47" t="s">
        <v>217</v>
      </c>
      <c r="B47" t="s">
        <v>218</v>
      </c>
      <c r="C47">
        <v>1.0112572339999999</v>
      </c>
      <c r="D47">
        <v>1.6150022999999999E-2</v>
      </c>
      <c r="E47">
        <v>0.90052417600000001</v>
      </c>
      <c r="F47">
        <v>4.5504623000000001E-2</v>
      </c>
    </row>
    <row r="48" spans="1:6" x14ac:dyDescent="0.3">
      <c r="A48" t="s">
        <v>65</v>
      </c>
      <c r="B48" t="s">
        <v>66</v>
      </c>
      <c r="C48">
        <v>1.342781293</v>
      </c>
      <c r="D48">
        <v>0.42522434399999998</v>
      </c>
      <c r="E48">
        <v>2.1615155E-2</v>
      </c>
      <c r="F48">
        <v>1.665241645</v>
      </c>
    </row>
    <row r="49" spans="1:6" x14ac:dyDescent="0.3">
      <c r="A49" t="s">
        <v>67</v>
      </c>
      <c r="B49" t="s">
        <v>68</v>
      </c>
      <c r="C49">
        <v>1.256252197</v>
      </c>
      <c r="D49">
        <v>0.32912611899999999</v>
      </c>
      <c r="E49">
        <v>1.520148E-3</v>
      </c>
      <c r="F49">
        <v>2.8181141379999999</v>
      </c>
    </row>
    <row r="50" spans="1:6" x14ac:dyDescent="0.3">
      <c r="A50" t="s">
        <v>219</v>
      </c>
      <c r="B50" t="s">
        <v>220</v>
      </c>
      <c r="C50">
        <v>1.2015613890000001</v>
      </c>
      <c r="D50">
        <v>0.26491035899999998</v>
      </c>
      <c r="E50">
        <v>5.6529772999999998E-2</v>
      </c>
      <c r="F50">
        <v>1.2477227559999999</v>
      </c>
    </row>
    <row r="51" spans="1:6" x14ac:dyDescent="0.3">
      <c r="A51" t="s">
        <v>69</v>
      </c>
      <c r="B51" t="s">
        <v>70</v>
      </c>
      <c r="C51">
        <v>1.320730468</v>
      </c>
      <c r="D51">
        <v>0.40133607399999999</v>
      </c>
      <c r="E51">
        <v>4.9223970000000002E-3</v>
      </c>
      <c r="F51">
        <v>2.3078233319999999</v>
      </c>
    </row>
    <row r="52" spans="1:6" x14ac:dyDescent="0.3">
      <c r="A52" t="s">
        <v>71</v>
      </c>
      <c r="B52" t="s">
        <v>72</v>
      </c>
      <c r="C52">
        <v>1.377592492</v>
      </c>
      <c r="D52">
        <v>0.46214918500000002</v>
      </c>
      <c r="E52">
        <v>4.7905949999999999E-3</v>
      </c>
      <c r="F52">
        <v>2.319610527</v>
      </c>
    </row>
    <row r="53" spans="1:6" x14ac:dyDescent="0.3">
      <c r="A53" t="s">
        <v>221</v>
      </c>
      <c r="B53" t="s">
        <v>222</v>
      </c>
      <c r="C53">
        <v>1.125198256</v>
      </c>
      <c r="D53">
        <v>0.17017922199999999</v>
      </c>
      <c r="E53">
        <v>0.177122793</v>
      </c>
      <c r="F53">
        <v>0.75172554700000005</v>
      </c>
    </row>
    <row r="54" spans="1:6" x14ac:dyDescent="0.3">
      <c r="A54" t="s">
        <v>223</v>
      </c>
      <c r="B54" t="s">
        <v>224</v>
      </c>
      <c r="C54">
        <v>1.1928959560000001</v>
      </c>
      <c r="D54">
        <v>0.254468217</v>
      </c>
      <c r="E54">
        <v>7.9744041000000002E-2</v>
      </c>
      <c r="F54">
        <v>1.09830176</v>
      </c>
    </row>
    <row r="55" spans="1:6" x14ac:dyDescent="0.3">
      <c r="A55" t="s">
        <v>73</v>
      </c>
      <c r="B55" t="s">
        <v>74</v>
      </c>
      <c r="C55">
        <v>1.2883034520000001</v>
      </c>
      <c r="D55">
        <v>0.365472452</v>
      </c>
      <c r="E55">
        <v>4.03428E-4</v>
      </c>
      <c r="F55">
        <v>3.3942337469999999</v>
      </c>
    </row>
    <row r="56" spans="1:6" x14ac:dyDescent="0.3">
      <c r="A56" t="s">
        <v>225</v>
      </c>
      <c r="B56" t="s">
        <v>226</v>
      </c>
      <c r="C56">
        <v>1.137042981</v>
      </c>
      <c r="D56">
        <v>0.18528679000000001</v>
      </c>
      <c r="E56">
        <v>6.2718288999999997E-2</v>
      </c>
      <c r="F56">
        <v>1.202605801</v>
      </c>
    </row>
    <row r="57" spans="1:6" x14ac:dyDescent="0.3">
      <c r="A57" t="s">
        <v>227</v>
      </c>
      <c r="B57" t="s">
        <v>228</v>
      </c>
      <c r="C57">
        <v>0.90832547500000005</v>
      </c>
      <c r="D57">
        <v>-0.138718752</v>
      </c>
      <c r="E57">
        <v>0.46533448700000002</v>
      </c>
      <c r="F57">
        <v>0.33223476000000002</v>
      </c>
    </row>
    <row r="58" spans="1:6" x14ac:dyDescent="0.3">
      <c r="A58" t="s">
        <v>229</v>
      </c>
      <c r="B58" t="s">
        <v>230</v>
      </c>
      <c r="C58">
        <v>1.0360865459999999</v>
      </c>
      <c r="D58">
        <v>5.1144518E-2</v>
      </c>
      <c r="E58">
        <v>0.77229335700000001</v>
      </c>
      <c r="F58">
        <v>0.112217701</v>
      </c>
    </row>
    <row r="59" spans="1:6" x14ac:dyDescent="0.3">
      <c r="A59" t="s">
        <v>231</v>
      </c>
      <c r="B59" t="s">
        <v>232</v>
      </c>
      <c r="C59">
        <v>1.1686563590000001</v>
      </c>
      <c r="D59">
        <v>0.22485077000000001</v>
      </c>
      <c r="E59">
        <v>6.2041784000000003E-2</v>
      </c>
      <c r="F59">
        <v>1.207315725</v>
      </c>
    </row>
    <row r="60" spans="1:6" x14ac:dyDescent="0.3">
      <c r="A60" t="s">
        <v>75</v>
      </c>
      <c r="B60" t="s">
        <v>76</v>
      </c>
      <c r="C60">
        <v>1.248611296</v>
      </c>
      <c r="D60">
        <v>0.320324422</v>
      </c>
      <c r="E60">
        <v>1.5338509E-2</v>
      </c>
      <c r="F60">
        <v>1.814216847</v>
      </c>
    </row>
    <row r="61" spans="1:6" x14ac:dyDescent="0.3">
      <c r="A61" t="s">
        <v>77</v>
      </c>
      <c r="B61" t="s">
        <v>78</v>
      </c>
      <c r="C61">
        <v>1.3578222209999999</v>
      </c>
      <c r="D61">
        <v>0.44129459999999998</v>
      </c>
      <c r="E61">
        <v>1.1880425999999999E-2</v>
      </c>
      <c r="F61">
        <v>1.925167984</v>
      </c>
    </row>
    <row r="62" spans="1:6" x14ac:dyDescent="0.3">
      <c r="A62" t="s">
        <v>233</v>
      </c>
      <c r="B62" t="s">
        <v>234</v>
      </c>
      <c r="C62">
        <v>1.218292642</v>
      </c>
      <c r="D62">
        <v>0.28486072000000001</v>
      </c>
      <c r="E62">
        <v>9.3590981000000004E-2</v>
      </c>
      <c r="F62">
        <v>1.0287659979999999</v>
      </c>
    </row>
    <row r="63" spans="1:6" x14ac:dyDescent="0.3">
      <c r="A63" t="s">
        <v>235</v>
      </c>
      <c r="B63" t="s">
        <v>236</v>
      </c>
      <c r="C63">
        <v>1.332308786</v>
      </c>
      <c r="D63">
        <v>0.41392849100000001</v>
      </c>
      <c r="E63">
        <v>5.1867406999999997E-2</v>
      </c>
      <c r="F63">
        <v>1.2851054609999999</v>
      </c>
    </row>
    <row r="64" spans="1:6" x14ac:dyDescent="0.3">
      <c r="A64" t="s">
        <v>237</v>
      </c>
      <c r="B64" t="s">
        <v>238</v>
      </c>
      <c r="C64">
        <v>0.82896084199999998</v>
      </c>
      <c r="D64">
        <v>-0.27062414099999998</v>
      </c>
      <c r="E64">
        <v>0.12996797399999999</v>
      </c>
      <c r="F64">
        <v>0.88616365200000002</v>
      </c>
    </row>
    <row r="65" spans="1:6" x14ac:dyDescent="0.3">
      <c r="A65" t="s">
        <v>239</v>
      </c>
      <c r="B65" t="s">
        <v>240</v>
      </c>
      <c r="C65">
        <v>0.95384440400000003</v>
      </c>
      <c r="D65">
        <v>-6.8174150000000003E-2</v>
      </c>
      <c r="E65">
        <v>0.53787434199999995</v>
      </c>
      <c r="F65">
        <v>0.269319172</v>
      </c>
    </row>
    <row r="66" spans="1:6" x14ac:dyDescent="0.3">
      <c r="A66" t="s">
        <v>79</v>
      </c>
      <c r="B66" t="s">
        <v>80</v>
      </c>
      <c r="C66">
        <v>1.291670162</v>
      </c>
      <c r="D66">
        <v>0.36923771399999999</v>
      </c>
      <c r="E66">
        <v>1.5204346000000001E-2</v>
      </c>
      <c r="F66">
        <v>1.8180322600000001</v>
      </c>
    </row>
    <row r="67" spans="1:6" x14ac:dyDescent="0.3">
      <c r="A67" t="s">
        <v>241</v>
      </c>
      <c r="B67" t="s">
        <v>242</v>
      </c>
      <c r="C67">
        <v>1.336248415</v>
      </c>
      <c r="D67">
        <v>0.41818823599999999</v>
      </c>
      <c r="E67">
        <v>6.2055961E-2</v>
      </c>
      <c r="F67">
        <v>1.2072164940000001</v>
      </c>
    </row>
    <row r="68" spans="1:6" x14ac:dyDescent="0.3">
      <c r="A68" t="s">
        <v>81</v>
      </c>
      <c r="B68" t="s">
        <v>82</v>
      </c>
      <c r="C68">
        <v>1.1500302389999999</v>
      </c>
      <c r="D68">
        <v>0.20167179599999999</v>
      </c>
      <c r="E68">
        <v>4.2455689999999997E-2</v>
      </c>
      <c r="F68">
        <v>1.372064095</v>
      </c>
    </row>
    <row r="69" spans="1:6" x14ac:dyDescent="0.3">
      <c r="A69" t="s">
        <v>83</v>
      </c>
      <c r="B69" t="s">
        <v>84</v>
      </c>
      <c r="C69">
        <v>1.208797254</v>
      </c>
      <c r="D69">
        <v>0.27357228900000002</v>
      </c>
      <c r="E69">
        <v>4.2264620000000003E-3</v>
      </c>
      <c r="F69">
        <v>2.3740230210000002</v>
      </c>
    </row>
    <row r="70" spans="1:6" x14ac:dyDescent="0.3">
      <c r="A70" t="s">
        <v>243</v>
      </c>
      <c r="B70" t="s">
        <v>244</v>
      </c>
      <c r="C70">
        <v>1.0905619499999999</v>
      </c>
      <c r="D70">
        <v>0.12507172599999999</v>
      </c>
      <c r="E70">
        <v>0.41590053700000001</v>
      </c>
      <c r="F70">
        <v>0.38101051899999999</v>
      </c>
    </row>
    <row r="71" spans="1:6" x14ac:dyDescent="0.3">
      <c r="A71" t="s">
        <v>245</v>
      </c>
      <c r="B71" t="s">
        <v>246</v>
      </c>
      <c r="C71">
        <v>1.18302306</v>
      </c>
      <c r="D71">
        <v>0.24247819600000001</v>
      </c>
      <c r="E71">
        <v>6.8956587E-2</v>
      </c>
      <c r="F71">
        <v>1.161424241</v>
      </c>
    </row>
    <row r="72" spans="1:6" x14ac:dyDescent="0.3">
      <c r="A72" t="s">
        <v>247</v>
      </c>
      <c r="B72" t="s">
        <v>248</v>
      </c>
      <c r="C72">
        <v>0.98230879599999998</v>
      </c>
      <c r="D72">
        <v>-2.5751476999999998E-2</v>
      </c>
      <c r="E72">
        <v>0.85055649099999997</v>
      </c>
      <c r="F72">
        <v>7.0296837000000001E-2</v>
      </c>
    </row>
    <row r="73" spans="1:6" x14ac:dyDescent="0.3">
      <c r="A73" t="s">
        <v>85</v>
      </c>
      <c r="B73" t="s">
        <v>86</v>
      </c>
      <c r="C73">
        <v>1.1933897099999999</v>
      </c>
      <c r="D73">
        <v>0.255065243</v>
      </c>
      <c r="E73">
        <v>4.5056298000000002E-2</v>
      </c>
      <c r="F73">
        <v>1.3462444979999999</v>
      </c>
    </row>
    <row r="74" spans="1:6" x14ac:dyDescent="0.3">
      <c r="A74" t="s">
        <v>249</v>
      </c>
      <c r="B74" t="s">
        <v>250</v>
      </c>
      <c r="C74">
        <v>1.1714460229999999</v>
      </c>
      <c r="D74">
        <v>0.22829047999999999</v>
      </c>
      <c r="E74">
        <v>0.169771536</v>
      </c>
      <c r="F74">
        <v>0.77013512200000001</v>
      </c>
    </row>
    <row r="75" spans="1:6" x14ac:dyDescent="0.3">
      <c r="A75" t="s">
        <v>87</v>
      </c>
      <c r="B75" t="s">
        <v>88</v>
      </c>
      <c r="C75">
        <v>1.2394705669999999</v>
      </c>
      <c r="D75">
        <v>0.30972401399999999</v>
      </c>
      <c r="E75">
        <v>6.44679E-4</v>
      </c>
      <c r="F75">
        <v>3.190656793</v>
      </c>
    </row>
    <row r="76" spans="1:6" x14ac:dyDescent="0.3">
      <c r="A76" t="s">
        <v>89</v>
      </c>
      <c r="B76" t="s">
        <v>90</v>
      </c>
      <c r="C76">
        <v>1.7104081760000001</v>
      </c>
      <c r="D76">
        <v>0.77434065500000004</v>
      </c>
      <c r="E76">
        <v>6.0823309999999998E-3</v>
      </c>
      <c r="F76">
        <v>2.2159299369999998</v>
      </c>
    </row>
    <row r="77" spans="1:6" x14ac:dyDescent="0.3">
      <c r="A77" t="s">
        <v>251</v>
      </c>
      <c r="B77" t="s">
        <v>252</v>
      </c>
      <c r="C77">
        <v>1.1876457469999999</v>
      </c>
      <c r="D77">
        <v>0.248104571</v>
      </c>
      <c r="E77">
        <v>7.3528817999999996E-2</v>
      </c>
      <c r="F77">
        <v>1.1335424140000001</v>
      </c>
    </row>
    <row r="78" spans="1:6" x14ac:dyDescent="0.3">
      <c r="A78" t="s">
        <v>253</v>
      </c>
      <c r="B78" t="s">
        <v>254</v>
      </c>
      <c r="C78">
        <v>1.0132286930000001</v>
      </c>
      <c r="D78">
        <v>1.8959837E-2</v>
      </c>
      <c r="E78">
        <v>0.87366244800000004</v>
      </c>
      <c r="F78">
        <v>5.8656330999999999E-2</v>
      </c>
    </row>
    <row r="79" spans="1:6" x14ac:dyDescent="0.3">
      <c r="A79" t="s">
        <v>255</v>
      </c>
      <c r="B79" t="s">
        <v>256</v>
      </c>
      <c r="C79">
        <v>1.062071059</v>
      </c>
      <c r="D79">
        <v>8.6880294999999996E-2</v>
      </c>
      <c r="E79">
        <v>0.46118018799999999</v>
      </c>
      <c r="F79">
        <v>0.33612935799999999</v>
      </c>
    </row>
    <row r="80" spans="1:6" x14ac:dyDescent="0.3">
      <c r="A80" t="s">
        <v>257</v>
      </c>
      <c r="B80" t="s">
        <v>258</v>
      </c>
      <c r="C80">
        <v>1.1508455390000001</v>
      </c>
      <c r="D80">
        <v>0.20269421500000001</v>
      </c>
      <c r="E80">
        <v>0.15160669700000001</v>
      </c>
      <c r="F80">
        <v>0.81928161499999996</v>
      </c>
    </row>
    <row r="81" spans="1:6" x14ac:dyDescent="0.3">
      <c r="A81" t="s">
        <v>259</v>
      </c>
      <c r="B81" t="s">
        <v>260</v>
      </c>
      <c r="C81">
        <v>1.1064262039999999</v>
      </c>
      <c r="D81">
        <v>0.14590723</v>
      </c>
      <c r="E81">
        <v>0.21307530099999999</v>
      </c>
      <c r="F81">
        <v>0.67146688899999996</v>
      </c>
    </row>
    <row r="82" spans="1:6" x14ac:dyDescent="0.3">
      <c r="A82" t="s">
        <v>91</v>
      </c>
      <c r="B82" t="s">
        <v>92</v>
      </c>
      <c r="C82">
        <v>1.179738577</v>
      </c>
      <c r="D82">
        <v>0.23846720199999999</v>
      </c>
      <c r="E82">
        <v>4.8657282000000003E-2</v>
      </c>
      <c r="F82">
        <v>1.312852154</v>
      </c>
    </row>
    <row r="83" spans="1:6" x14ac:dyDescent="0.3">
      <c r="A83" t="s">
        <v>261</v>
      </c>
      <c r="B83" t="s">
        <v>262</v>
      </c>
      <c r="C83">
        <v>1.108580017</v>
      </c>
      <c r="D83">
        <v>0.148712908</v>
      </c>
      <c r="E83">
        <v>0.22623913500000001</v>
      </c>
      <c r="F83">
        <v>0.64543226799999998</v>
      </c>
    </row>
    <row r="84" spans="1:6" x14ac:dyDescent="0.3">
      <c r="A84" t="s">
        <v>93</v>
      </c>
      <c r="B84" t="s">
        <v>94</v>
      </c>
      <c r="C84">
        <v>1.465252054</v>
      </c>
      <c r="D84">
        <v>0.55114885899999999</v>
      </c>
      <c r="E84">
        <v>5.1815900000000002E-4</v>
      </c>
      <c r="F84">
        <v>3.2855369410000002</v>
      </c>
    </row>
    <row r="85" spans="1:6" x14ac:dyDescent="0.3">
      <c r="A85" t="s">
        <v>263</v>
      </c>
      <c r="B85" t="s">
        <v>264</v>
      </c>
      <c r="C85">
        <v>1.1536160870000001</v>
      </c>
      <c r="D85">
        <v>0.206163188</v>
      </c>
      <c r="E85">
        <v>7.9146440999999998E-2</v>
      </c>
      <c r="F85">
        <v>1.101568608</v>
      </c>
    </row>
    <row r="86" spans="1:6" x14ac:dyDescent="0.3">
      <c r="A86" t="s">
        <v>95</v>
      </c>
      <c r="B86" t="s">
        <v>96</v>
      </c>
      <c r="C86">
        <v>1.3586540309999999</v>
      </c>
      <c r="D86">
        <v>0.44217813299999997</v>
      </c>
      <c r="E86">
        <v>2.2161729000000002E-2</v>
      </c>
      <c r="F86">
        <v>1.654396363</v>
      </c>
    </row>
    <row r="87" spans="1:6" x14ac:dyDescent="0.3">
      <c r="A87" t="s">
        <v>265</v>
      </c>
      <c r="B87" t="s">
        <v>266</v>
      </c>
      <c r="C87">
        <v>0.79850613000000004</v>
      </c>
      <c r="D87">
        <v>-0.32462461199999998</v>
      </c>
      <c r="E87">
        <v>0.10976572900000001</v>
      </c>
      <c r="F87">
        <v>0.95953323599999996</v>
      </c>
    </row>
    <row r="88" spans="1:6" x14ac:dyDescent="0.3">
      <c r="A88" t="s">
        <v>97</v>
      </c>
      <c r="B88" t="s">
        <v>98</v>
      </c>
      <c r="C88">
        <v>1.3589890229999999</v>
      </c>
      <c r="D88">
        <v>0.442533803</v>
      </c>
      <c r="E88">
        <v>3.1383633000000001E-2</v>
      </c>
      <c r="F88">
        <v>1.5032967850000001</v>
      </c>
    </row>
    <row r="89" spans="1:6" x14ac:dyDescent="0.3">
      <c r="A89" t="s">
        <v>267</v>
      </c>
      <c r="B89" t="s">
        <v>268</v>
      </c>
      <c r="C89">
        <v>1.1186733019999999</v>
      </c>
      <c r="D89">
        <v>0.161788772</v>
      </c>
      <c r="E89">
        <v>0.12270638</v>
      </c>
      <c r="F89">
        <v>0.91113285700000002</v>
      </c>
    </row>
    <row r="90" spans="1:6" x14ac:dyDescent="0.3">
      <c r="A90" t="s">
        <v>269</v>
      </c>
      <c r="B90" t="s">
        <v>270</v>
      </c>
      <c r="C90">
        <v>1.206937707</v>
      </c>
      <c r="D90">
        <v>0.27135121699999998</v>
      </c>
      <c r="E90">
        <v>6.4279065999999996E-2</v>
      </c>
      <c r="F90">
        <v>1.191930443</v>
      </c>
    </row>
    <row r="91" spans="1:6" x14ac:dyDescent="0.3">
      <c r="A91" t="s">
        <v>271</v>
      </c>
      <c r="B91" t="s">
        <v>272</v>
      </c>
      <c r="C91">
        <v>1.1091921060000001</v>
      </c>
      <c r="D91">
        <v>0.14950925400000001</v>
      </c>
      <c r="E91">
        <v>0.180241977</v>
      </c>
      <c r="F91">
        <v>0.74414405699999997</v>
      </c>
    </row>
    <row r="92" spans="1:6" x14ac:dyDescent="0.3">
      <c r="A92" t="s">
        <v>273</v>
      </c>
      <c r="B92" t="s">
        <v>274</v>
      </c>
      <c r="C92">
        <v>1.1878371679999999</v>
      </c>
      <c r="D92">
        <v>0.24833708099999999</v>
      </c>
      <c r="E92">
        <v>7.0331211000000005E-2</v>
      </c>
      <c r="F92">
        <v>1.1528519049999999</v>
      </c>
    </row>
    <row r="93" spans="1:6" x14ac:dyDescent="0.3">
      <c r="A93" t="s">
        <v>99</v>
      </c>
      <c r="B93" t="s">
        <v>100</v>
      </c>
      <c r="C93">
        <v>1.59496865</v>
      </c>
      <c r="D93">
        <v>0.67352806700000001</v>
      </c>
      <c r="E93">
        <v>1.6649569999999999E-3</v>
      </c>
      <c r="F93">
        <v>2.7785969380000002</v>
      </c>
    </row>
    <row r="94" spans="1:6" x14ac:dyDescent="0.3">
      <c r="A94" t="s">
        <v>275</v>
      </c>
      <c r="B94" t="s">
        <v>276</v>
      </c>
      <c r="C94">
        <v>1.2750676729999999</v>
      </c>
      <c r="D94">
        <v>0.35057381900000001</v>
      </c>
      <c r="E94">
        <v>9.5722219999999997E-2</v>
      </c>
      <c r="F94">
        <v>1.0189872369999999</v>
      </c>
    </row>
    <row r="95" spans="1:6" x14ac:dyDescent="0.3">
      <c r="A95" t="s">
        <v>101</v>
      </c>
      <c r="B95" t="s">
        <v>102</v>
      </c>
      <c r="C95">
        <v>1.4194114280000001</v>
      </c>
      <c r="D95">
        <v>0.505292827</v>
      </c>
      <c r="E95">
        <v>1.4471861000000001E-2</v>
      </c>
      <c r="F95">
        <v>1.839475618</v>
      </c>
    </row>
    <row r="96" spans="1:6" x14ac:dyDescent="0.3">
      <c r="A96" t="s">
        <v>103</v>
      </c>
      <c r="B96" t="s">
        <v>104</v>
      </c>
      <c r="C96">
        <v>1.219653849</v>
      </c>
      <c r="D96">
        <v>0.286471753</v>
      </c>
      <c r="E96">
        <v>2.6696296000000001E-2</v>
      </c>
      <c r="F96">
        <v>1.5735489949999999</v>
      </c>
    </row>
    <row r="97" spans="1:6" x14ac:dyDescent="0.3">
      <c r="A97" t="s">
        <v>105</v>
      </c>
      <c r="B97" t="s">
        <v>106</v>
      </c>
      <c r="C97">
        <v>1.298238239</v>
      </c>
      <c r="D97">
        <v>0.376555156</v>
      </c>
      <c r="E97">
        <v>1.5687982E-2</v>
      </c>
      <c r="F97">
        <v>1.8044329269999999</v>
      </c>
    </row>
    <row r="98" spans="1:6" x14ac:dyDescent="0.3">
      <c r="A98" t="s">
        <v>107</v>
      </c>
      <c r="B98" t="s">
        <v>108</v>
      </c>
      <c r="C98">
        <v>1.285605082</v>
      </c>
      <c r="D98">
        <v>0.36244753699999999</v>
      </c>
      <c r="E98">
        <v>1.686196E-3</v>
      </c>
      <c r="F98">
        <v>2.7730919780000001</v>
      </c>
    </row>
    <row r="99" spans="1:6" x14ac:dyDescent="0.3">
      <c r="A99" t="s">
        <v>277</v>
      </c>
      <c r="B99" t="s">
        <v>278</v>
      </c>
      <c r="C99">
        <v>1.328223065</v>
      </c>
      <c r="D99">
        <v>0.40949745700000001</v>
      </c>
      <c r="E99">
        <v>5.5903951E-2</v>
      </c>
      <c r="F99">
        <v>1.252557495</v>
      </c>
    </row>
    <row r="100" spans="1:6" x14ac:dyDescent="0.3">
      <c r="A100" t="s">
        <v>279</v>
      </c>
      <c r="B100" t="s">
        <v>280</v>
      </c>
      <c r="C100">
        <v>1.2261244579999999</v>
      </c>
      <c r="D100">
        <v>0.29410542699999997</v>
      </c>
      <c r="E100">
        <v>0.113850075</v>
      </c>
      <c r="F100">
        <v>0.94366667900000001</v>
      </c>
    </row>
    <row r="101" spans="1:6" x14ac:dyDescent="0.3">
      <c r="A101" t="s">
        <v>109</v>
      </c>
      <c r="B101" t="s">
        <v>110</v>
      </c>
      <c r="C101">
        <v>1.347397266</v>
      </c>
      <c r="D101">
        <v>0.43017527700000002</v>
      </c>
      <c r="E101">
        <v>1.1202860000000001E-3</v>
      </c>
      <c r="F101">
        <v>2.950671227</v>
      </c>
    </row>
    <row r="102" spans="1:6" x14ac:dyDescent="0.3">
      <c r="A102" t="s">
        <v>111</v>
      </c>
      <c r="B102" t="s">
        <v>112</v>
      </c>
      <c r="C102">
        <v>1.4944157090000001</v>
      </c>
      <c r="D102">
        <v>0.57958152600000001</v>
      </c>
      <c r="E102">
        <v>2.6148456E-2</v>
      </c>
      <c r="F102">
        <v>1.582553952</v>
      </c>
    </row>
    <row r="103" spans="1:6" x14ac:dyDescent="0.3">
      <c r="A103" t="s">
        <v>281</v>
      </c>
      <c r="B103" t="s">
        <v>282</v>
      </c>
      <c r="C103">
        <v>1.200084945</v>
      </c>
      <c r="D103">
        <v>0.26313652700000001</v>
      </c>
      <c r="E103">
        <v>0.208812739</v>
      </c>
      <c r="F103">
        <v>0.68024300900000001</v>
      </c>
    </row>
    <row r="104" spans="1:6" x14ac:dyDescent="0.3">
      <c r="A104" t="s">
        <v>113</v>
      </c>
      <c r="B104" t="s">
        <v>114</v>
      </c>
      <c r="C104">
        <v>1.5243088920000001</v>
      </c>
      <c r="D104">
        <v>0.60815528600000002</v>
      </c>
      <c r="E104">
        <v>1.8127299999999999E-2</v>
      </c>
      <c r="F104">
        <v>1.741666867</v>
      </c>
    </row>
    <row r="105" spans="1:6" x14ac:dyDescent="0.3">
      <c r="A105" t="s">
        <v>115</v>
      </c>
      <c r="B105" t="s">
        <v>116</v>
      </c>
      <c r="C105">
        <v>1.318084713</v>
      </c>
      <c r="D105">
        <v>0.39844309500000002</v>
      </c>
      <c r="E105">
        <v>1.8084614999999998E-2</v>
      </c>
      <c r="F105">
        <v>1.7426907250000001</v>
      </c>
    </row>
    <row r="106" spans="1:6" x14ac:dyDescent="0.3">
      <c r="A106" t="s">
        <v>117</v>
      </c>
      <c r="B106" t="s">
        <v>118</v>
      </c>
      <c r="C106">
        <v>1.304605628</v>
      </c>
      <c r="D106">
        <v>0.383613757</v>
      </c>
      <c r="E106">
        <v>2.9095979999999998E-3</v>
      </c>
      <c r="F106">
        <v>2.5361670250000001</v>
      </c>
    </row>
    <row r="107" spans="1:6" x14ac:dyDescent="0.3">
      <c r="A107" t="s">
        <v>119</v>
      </c>
      <c r="B107" t="s">
        <v>120</v>
      </c>
      <c r="C107">
        <v>1.312481217</v>
      </c>
      <c r="D107">
        <v>0.39229677600000001</v>
      </c>
      <c r="E107">
        <v>6.6224200000000004E-3</v>
      </c>
      <c r="F107">
        <v>2.1789833000000001</v>
      </c>
    </row>
    <row r="108" spans="1:6" x14ac:dyDescent="0.3">
      <c r="A108" t="s">
        <v>283</v>
      </c>
      <c r="B108" t="s">
        <v>284</v>
      </c>
      <c r="C108">
        <v>0.95702621700000001</v>
      </c>
      <c r="D108">
        <v>-6.3369647000000001E-2</v>
      </c>
      <c r="E108">
        <v>0.53960792000000002</v>
      </c>
      <c r="F108">
        <v>0.26792168399999999</v>
      </c>
    </row>
    <row r="109" spans="1:6" x14ac:dyDescent="0.3">
      <c r="A109" t="s">
        <v>285</v>
      </c>
      <c r="B109" t="s">
        <v>286</v>
      </c>
      <c r="C109">
        <v>1.061405044</v>
      </c>
      <c r="D109">
        <v>8.5975309999999999E-2</v>
      </c>
      <c r="E109">
        <v>0.45474212899999999</v>
      </c>
      <c r="F109">
        <v>0.34223480899999997</v>
      </c>
    </row>
    <row r="110" spans="1:6" x14ac:dyDescent="0.3">
      <c r="A110" t="s">
        <v>287</v>
      </c>
      <c r="B110" t="s">
        <v>288</v>
      </c>
      <c r="C110">
        <v>0.92541828000000004</v>
      </c>
      <c r="D110">
        <v>-0.11182249900000001</v>
      </c>
      <c r="E110">
        <v>9.8209261000000006E-2</v>
      </c>
      <c r="F110">
        <v>1.0078475549999999</v>
      </c>
    </row>
    <row r="111" spans="1:6" x14ac:dyDescent="0.3">
      <c r="A111" t="s">
        <v>289</v>
      </c>
      <c r="B111" t="s">
        <v>290</v>
      </c>
      <c r="C111">
        <v>1.1192746609999999</v>
      </c>
      <c r="D111">
        <v>0.16256410499999999</v>
      </c>
      <c r="E111">
        <v>0.15999090199999999</v>
      </c>
      <c r="F111">
        <v>0.79590471399999996</v>
      </c>
    </row>
    <row r="112" spans="1:6" x14ac:dyDescent="0.3">
      <c r="A112" t="s">
        <v>291</v>
      </c>
      <c r="B112" t="s">
        <v>292</v>
      </c>
      <c r="C112">
        <v>1.2245584169999999</v>
      </c>
      <c r="D112">
        <v>0.29226159899999998</v>
      </c>
      <c r="E112">
        <v>5.3515202999999997E-2</v>
      </c>
      <c r="F112">
        <v>1.271522826</v>
      </c>
    </row>
    <row r="113" spans="1:6" x14ac:dyDescent="0.3">
      <c r="A113" t="s">
        <v>121</v>
      </c>
      <c r="B113" t="s">
        <v>122</v>
      </c>
      <c r="C113">
        <v>1.3803338949999999</v>
      </c>
      <c r="D113">
        <v>0.465017289</v>
      </c>
      <c r="E113">
        <v>2.4723987999999999E-2</v>
      </c>
      <c r="F113">
        <v>1.6068814730000001</v>
      </c>
    </row>
    <row r="114" spans="1:6" x14ac:dyDescent="0.3">
      <c r="A114" t="s">
        <v>123</v>
      </c>
      <c r="B114" t="s">
        <v>124</v>
      </c>
      <c r="C114">
        <v>1.638769079</v>
      </c>
      <c r="D114">
        <v>0.71261257700000002</v>
      </c>
      <c r="E114">
        <v>1.8114159999999999E-3</v>
      </c>
      <c r="F114">
        <v>2.7419818820000001</v>
      </c>
    </row>
    <row r="115" spans="1:6" x14ac:dyDescent="0.3">
      <c r="A115" t="s">
        <v>293</v>
      </c>
      <c r="B115" t="s">
        <v>294</v>
      </c>
      <c r="C115">
        <v>1.0580115210000001</v>
      </c>
      <c r="D115">
        <v>8.1355337E-2</v>
      </c>
      <c r="E115">
        <v>0.50230661399999998</v>
      </c>
      <c r="F115">
        <v>0.29903110399999999</v>
      </c>
    </row>
    <row r="116" spans="1:6" x14ac:dyDescent="0.3">
      <c r="A116" t="s">
        <v>125</v>
      </c>
      <c r="B116" t="s">
        <v>126</v>
      </c>
      <c r="C116">
        <v>1.3321528119999999</v>
      </c>
      <c r="D116">
        <v>0.41375958499999999</v>
      </c>
      <c r="E116">
        <v>4.6454901999999999E-2</v>
      </c>
      <c r="F116">
        <v>1.332968449</v>
      </c>
    </row>
    <row r="117" spans="1:6" x14ac:dyDescent="0.3">
      <c r="A117" t="s">
        <v>127</v>
      </c>
      <c r="B117" t="s">
        <v>128</v>
      </c>
      <c r="C117">
        <v>1.129733479</v>
      </c>
      <c r="D117">
        <v>0.17598246000000001</v>
      </c>
      <c r="E117">
        <v>4.6373227000000003E-2</v>
      </c>
      <c r="F117">
        <v>1.333732685</v>
      </c>
    </row>
    <row r="118" spans="1:6" x14ac:dyDescent="0.3">
      <c r="A118" t="s">
        <v>295</v>
      </c>
      <c r="B118" t="s">
        <v>296</v>
      </c>
      <c r="C118">
        <v>1.1695724489999999</v>
      </c>
      <c r="D118">
        <v>0.225981232</v>
      </c>
      <c r="E118">
        <v>9.8597096999999995E-2</v>
      </c>
      <c r="F118">
        <v>1.0061358730000001</v>
      </c>
    </row>
    <row r="119" spans="1:6" x14ac:dyDescent="0.3">
      <c r="A119" t="s">
        <v>297</v>
      </c>
      <c r="B119" t="s">
        <v>298</v>
      </c>
      <c r="C119">
        <v>1.2301994519999999</v>
      </c>
      <c r="D119">
        <v>0.29889223799999998</v>
      </c>
      <c r="E119">
        <v>5.5340462E-2</v>
      </c>
      <c r="F119">
        <v>1.2569572170000001</v>
      </c>
    </row>
    <row r="120" spans="1:6" x14ac:dyDescent="0.3">
      <c r="A120" t="s">
        <v>129</v>
      </c>
      <c r="B120" t="s">
        <v>130</v>
      </c>
      <c r="C120">
        <v>1.468950894</v>
      </c>
      <c r="D120">
        <v>0.55478616800000002</v>
      </c>
      <c r="E120">
        <v>6.5199999999999999E-5</v>
      </c>
      <c r="F120">
        <v>4.1857335219999996</v>
      </c>
    </row>
    <row r="121" spans="1:6" x14ac:dyDescent="0.3">
      <c r="A121" t="s">
        <v>131</v>
      </c>
      <c r="B121" t="s">
        <v>132</v>
      </c>
      <c r="C121">
        <v>1.181320637</v>
      </c>
      <c r="D121">
        <v>0.24040059799999999</v>
      </c>
      <c r="E121">
        <v>3.6233799999999997E-2</v>
      </c>
      <c r="F121">
        <v>1.440886114</v>
      </c>
    </row>
    <row r="122" spans="1:6" x14ac:dyDescent="0.3">
      <c r="A122" t="s">
        <v>133</v>
      </c>
      <c r="B122" t="s">
        <v>134</v>
      </c>
      <c r="C122">
        <v>0.52012751199999996</v>
      </c>
      <c r="D122">
        <v>-0.94306274300000004</v>
      </c>
      <c r="E122">
        <v>1.2660268000000001E-2</v>
      </c>
      <c r="F122">
        <v>1.8975571120000001</v>
      </c>
    </row>
    <row r="123" spans="1:6" x14ac:dyDescent="0.3">
      <c r="A123" t="s">
        <v>135</v>
      </c>
      <c r="B123" t="s">
        <v>136</v>
      </c>
      <c r="C123">
        <v>1.1357608340000001</v>
      </c>
      <c r="D123">
        <v>0.18365906700000001</v>
      </c>
      <c r="E123">
        <v>1.2774581E-2</v>
      </c>
      <c r="F123">
        <v>1.8936533419999999</v>
      </c>
    </row>
    <row r="124" spans="1:6" x14ac:dyDescent="0.3">
      <c r="A124" t="s">
        <v>299</v>
      </c>
      <c r="B124" t="s">
        <v>300</v>
      </c>
      <c r="C124">
        <v>1.0352569009999999</v>
      </c>
      <c r="D124">
        <v>4.9988820000000003E-2</v>
      </c>
      <c r="E124">
        <v>0.60138133800000004</v>
      </c>
      <c r="F124">
        <v>0.22085005299999999</v>
      </c>
    </row>
    <row r="125" spans="1:6" x14ac:dyDescent="0.3">
      <c r="A125" t="s">
        <v>137</v>
      </c>
      <c r="B125" t="s">
        <v>138</v>
      </c>
      <c r="C125">
        <v>1.1302421570000001</v>
      </c>
      <c r="D125">
        <v>0.17663190600000001</v>
      </c>
      <c r="E125">
        <v>4.1196185000000003E-2</v>
      </c>
      <c r="F125">
        <v>1.3851429989999999</v>
      </c>
    </row>
    <row r="126" spans="1:6" x14ac:dyDescent="0.3">
      <c r="A126" t="s">
        <v>301</v>
      </c>
      <c r="B126" t="s">
        <v>302</v>
      </c>
      <c r="C126">
        <v>1.2918259009999999</v>
      </c>
      <c r="D126">
        <v>0.36941165199999998</v>
      </c>
      <c r="E126">
        <v>7.1590033999999997E-2</v>
      </c>
      <c r="F126">
        <v>1.145147431</v>
      </c>
    </row>
    <row r="127" spans="1:6" x14ac:dyDescent="0.3">
      <c r="A127" t="s">
        <v>303</v>
      </c>
      <c r="B127" t="s">
        <v>304</v>
      </c>
      <c r="C127">
        <v>1.1385209999999999</v>
      </c>
      <c r="D127">
        <v>0.18716090199999999</v>
      </c>
      <c r="E127">
        <v>0.127682874</v>
      </c>
      <c r="F127">
        <v>0.893867352</v>
      </c>
    </row>
    <row r="128" spans="1:6" x14ac:dyDescent="0.3">
      <c r="A128" t="s">
        <v>305</v>
      </c>
      <c r="B128" t="s">
        <v>306</v>
      </c>
      <c r="C128">
        <v>0.98641930600000005</v>
      </c>
      <c r="D128">
        <v>-1.9727059000000002E-2</v>
      </c>
      <c r="E128">
        <v>0.86840117500000003</v>
      </c>
      <c r="F128">
        <v>6.1279597999999998E-2</v>
      </c>
    </row>
    <row r="129" spans="1:6" x14ac:dyDescent="0.3">
      <c r="A129" t="s">
        <v>307</v>
      </c>
      <c r="B129" t="s">
        <v>308</v>
      </c>
      <c r="C129">
        <v>0.89362254100000005</v>
      </c>
      <c r="D129">
        <v>-0.162262517</v>
      </c>
      <c r="E129">
        <v>0.28388364399999999</v>
      </c>
      <c r="F129">
        <v>0.54685962899999996</v>
      </c>
    </row>
    <row r="130" spans="1:6" x14ac:dyDescent="0.3">
      <c r="A130" t="s">
        <v>309</v>
      </c>
      <c r="B130" t="s">
        <v>310</v>
      </c>
      <c r="C130">
        <v>1.1041864830000001</v>
      </c>
      <c r="D130">
        <v>0.142983845</v>
      </c>
      <c r="E130">
        <v>0.11033931499999999</v>
      </c>
      <c r="F130">
        <v>0.95726971800000005</v>
      </c>
    </row>
    <row r="131" spans="1:6" x14ac:dyDescent="0.3">
      <c r="A131" t="s">
        <v>139</v>
      </c>
      <c r="B131" t="s">
        <v>140</v>
      </c>
      <c r="C131">
        <v>1.2172720619999999</v>
      </c>
      <c r="D131">
        <v>0.28365164900000001</v>
      </c>
      <c r="E131">
        <v>5.6379289999999999E-3</v>
      </c>
      <c r="F131">
        <v>2.2488803599999998</v>
      </c>
    </row>
    <row r="132" spans="1:6" x14ac:dyDescent="0.3">
      <c r="A132" t="s">
        <v>141</v>
      </c>
      <c r="B132" t="s">
        <v>142</v>
      </c>
      <c r="C132">
        <v>1.1114359149999999</v>
      </c>
      <c r="D132">
        <v>0.15242476499999999</v>
      </c>
      <c r="E132">
        <v>3.345214E-3</v>
      </c>
      <c r="F132">
        <v>2.47557603</v>
      </c>
    </row>
    <row r="133" spans="1:6" x14ac:dyDescent="0.3">
      <c r="A133" t="s">
        <v>311</v>
      </c>
      <c r="B133" t="s">
        <v>312</v>
      </c>
      <c r="C133">
        <v>1.0989421130000001</v>
      </c>
      <c r="D133">
        <v>0.136115393</v>
      </c>
      <c r="E133">
        <v>0.395253831</v>
      </c>
      <c r="F133">
        <v>0.40312391199999997</v>
      </c>
    </row>
    <row r="134" spans="1:6" x14ac:dyDescent="0.3">
      <c r="A134" t="s">
        <v>143</v>
      </c>
      <c r="B134" t="s">
        <v>144</v>
      </c>
      <c r="C134">
        <v>1.2651223920000001</v>
      </c>
      <c r="D134">
        <v>0.33927696200000002</v>
      </c>
      <c r="E134">
        <v>1.8491774999999998E-2</v>
      </c>
      <c r="F134">
        <v>1.7330214100000001</v>
      </c>
    </row>
    <row r="135" spans="1:6" x14ac:dyDescent="0.3">
      <c r="A135" t="s">
        <v>145</v>
      </c>
      <c r="B135" t="s">
        <v>146</v>
      </c>
      <c r="C135">
        <v>1.1643056709999999</v>
      </c>
      <c r="D135">
        <v>0.21946986600000001</v>
      </c>
      <c r="E135">
        <v>4.9611046999999998E-2</v>
      </c>
      <c r="F135">
        <v>1.304421606</v>
      </c>
    </row>
    <row r="136" spans="1:6" x14ac:dyDescent="0.3">
      <c r="A136" t="s">
        <v>313</v>
      </c>
      <c r="B136" t="s">
        <v>314</v>
      </c>
      <c r="C136">
        <v>1.0267085300000001</v>
      </c>
      <c r="D136">
        <v>3.8026677000000002E-2</v>
      </c>
      <c r="E136">
        <v>0.63967262000000003</v>
      </c>
      <c r="F136">
        <v>0.19404223800000001</v>
      </c>
    </row>
    <row r="137" spans="1:6" x14ac:dyDescent="0.3">
      <c r="A137" t="s">
        <v>315</v>
      </c>
      <c r="B137" t="s">
        <v>316</v>
      </c>
      <c r="C137">
        <v>1.0017036079999999</v>
      </c>
      <c r="D137">
        <v>2.4556959999999998E-3</v>
      </c>
      <c r="E137">
        <v>0.97860824199999996</v>
      </c>
      <c r="F137">
        <v>9.3911310000000005E-3</v>
      </c>
    </row>
    <row r="138" spans="1:6" x14ac:dyDescent="0.3">
      <c r="A138" t="s">
        <v>317</v>
      </c>
      <c r="B138" t="s">
        <v>318</v>
      </c>
      <c r="C138">
        <v>1.226718704</v>
      </c>
      <c r="D138">
        <v>0.29480446500000002</v>
      </c>
      <c r="E138">
        <v>7.5819418E-2</v>
      </c>
      <c r="F138">
        <v>1.1202195509999999</v>
      </c>
    </row>
    <row r="139" spans="1:6" x14ac:dyDescent="0.3">
      <c r="A139" t="s">
        <v>319</v>
      </c>
      <c r="B139" t="s">
        <v>320</v>
      </c>
      <c r="C139">
        <v>1.151723925</v>
      </c>
      <c r="D139">
        <v>0.20379493600000001</v>
      </c>
      <c r="E139">
        <v>0.117884739</v>
      </c>
      <c r="F139">
        <v>0.92854241400000004</v>
      </c>
    </row>
    <row r="140" spans="1:6" x14ac:dyDescent="0.3">
      <c r="A140" t="s">
        <v>147</v>
      </c>
      <c r="B140" t="s">
        <v>148</v>
      </c>
      <c r="C140">
        <v>1.1785698389999999</v>
      </c>
      <c r="D140">
        <v>0.237037252</v>
      </c>
      <c r="E140">
        <v>1.4901937000000001E-2</v>
      </c>
      <c r="F140">
        <v>1.82675729</v>
      </c>
    </row>
    <row r="141" spans="1:6" x14ac:dyDescent="0.3">
      <c r="A141" t="s">
        <v>321</v>
      </c>
      <c r="B141" t="s">
        <v>322</v>
      </c>
      <c r="C141">
        <v>1.1315032110000001</v>
      </c>
      <c r="D141">
        <v>0.17824067900000001</v>
      </c>
      <c r="E141">
        <v>0.150309744</v>
      </c>
      <c r="F141">
        <v>0.82301286399999996</v>
      </c>
    </row>
    <row r="142" spans="1:6" x14ac:dyDescent="0.3">
      <c r="A142" t="s">
        <v>323</v>
      </c>
      <c r="B142" t="s">
        <v>324</v>
      </c>
      <c r="C142">
        <v>1.120094787</v>
      </c>
      <c r="D142">
        <v>0.163620824</v>
      </c>
      <c r="E142">
        <v>0.31773723799999998</v>
      </c>
      <c r="F142">
        <v>0.49793188500000002</v>
      </c>
    </row>
    <row r="143" spans="1:6" x14ac:dyDescent="0.3">
      <c r="A143" t="s">
        <v>325</v>
      </c>
      <c r="B143" t="s">
        <v>326</v>
      </c>
      <c r="C143">
        <v>1.149326101</v>
      </c>
      <c r="D143">
        <v>0.200788195</v>
      </c>
      <c r="E143">
        <v>6.0343914999999998E-2</v>
      </c>
      <c r="F143">
        <v>1.2193665140000001</v>
      </c>
    </row>
    <row r="144" spans="1:6" x14ac:dyDescent="0.3">
      <c r="A144" t="s">
        <v>327</v>
      </c>
      <c r="B144" t="s">
        <v>328</v>
      </c>
      <c r="C144">
        <v>0.81952065299999999</v>
      </c>
      <c r="D144">
        <v>-0.28714778699999999</v>
      </c>
      <c r="E144">
        <v>0.42739453300000002</v>
      </c>
      <c r="F144">
        <v>0.36917103699999998</v>
      </c>
    </row>
    <row r="145" spans="1:6" x14ac:dyDescent="0.3">
      <c r="A145" t="s">
        <v>329</v>
      </c>
      <c r="B145" t="s">
        <v>330</v>
      </c>
      <c r="C145">
        <v>1.1804590939999999</v>
      </c>
      <c r="D145">
        <v>0.23934804900000001</v>
      </c>
      <c r="E145">
        <v>5.3018907999999997E-2</v>
      </c>
      <c r="F145">
        <v>1.2755692240000001</v>
      </c>
    </row>
    <row r="146" spans="1:6" x14ac:dyDescent="0.3">
      <c r="A146" t="s">
        <v>149</v>
      </c>
      <c r="B146" t="s">
        <v>150</v>
      </c>
      <c r="C146">
        <v>1.270593037</v>
      </c>
      <c r="D146">
        <v>0.34550201800000002</v>
      </c>
      <c r="E146">
        <v>2.8743477E-2</v>
      </c>
      <c r="F146">
        <v>1.5414607039999999</v>
      </c>
    </row>
    <row r="147" spans="1:6" x14ac:dyDescent="0.3">
      <c r="A147" t="s">
        <v>151</v>
      </c>
      <c r="B147" t="s">
        <v>152</v>
      </c>
      <c r="C147">
        <v>1.3539376430000001</v>
      </c>
      <c r="D147">
        <v>0.43716129599999998</v>
      </c>
      <c r="E147">
        <v>4.3102280000000001E-3</v>
      </c>
      <c r="F147">
        <v>2.3654997080000002</v>
      </c>
    </row>
    <row r="148" spans="1:6" x14ac:dyDescent="0.3">
      <c r="A148" t="s">
        <v>153</v>
      </c>
      <c r="B148" t="s">
        <v>154</v>
      </c>
      <c r="C148">
        <v>1.503790261</v>
      </c>
      <c r="D148">
        <v>0.58860336300000005</v>
      </c>
      <c r="E148">
        <v>2.9086189999999999E-3</v>
      </c>
      <c r="F148">
        <v>2.5363131600000002</v>
      </c>
    </row>
    <row r="149" spans="1:6" x14ac:dyDescent="0.3">
      <c r="A149" t="s">
        <v>331</v>
      </c>
      <c r="B149" t="s">
        <v>332</v>
      </c>
      <c r="C149">
        <v>1.3728430389999999</v>
      </c>
      <c r="D149">
        <v>0.45716668799999999</v>
      </c>
      <c r="E149">
        <v>0.37387538999999997</v>
      </c>
      <c r="F149">
        <v>0.42727312099999998</v>
      </c>
    </row>
    <row r="150" spans="1:6" x14ac:dyDescent="0.3">
      <c r="A150" t="s">
        <v>333</v>
      </c>
      <c r="B150" t="s">
        <v>334</v>
      </c>
      <c r="C150">
        <v>1.3917243379999999</v>
      </c>
      <c r="D150">
        <v>0.47687348099999999</v>
      </c>
      <c r="E150">
        <v>0.12561378400000001</v>
      </c>
      <c r="F150">
        <v>0.90096270099999998</v>
      </c>
    </row>
    <row r="151" spans="1:6" x14ac:dyDescent="0.3">
      <c r="A151" t="s">
        <v>155</v>
      </c>
      <c r="B151" t="s">
        <v>156</v>
      </c>
      <c r="C151">
        <v>1.1879605150000001</v>
      </c>
      <c r="D151">
        <v>0.24848688599999999</v>
      </c>
      <c r="E151">
        <v>2.7204590000000002E-3</v>
      </c>
      <c r="F151">
        <v>2.565357836</v>
      </c>
    </row>
    <row r="152" spans="1:6" x14ac:dyDescent="0.3">
      <c r="A152" t="s">
        <v>335</v>
      </c>
      <c r="B152" t="s">
        <v>336</v>
      </c>
      <c r="C152">
        <v>1.214860184</v>
      </c>
      <c r="D152">
        <v>0.280790286</v>
      </c>
      <c r="E152">
        <v>0.13512197300000001</v>
      </c>
      <c r="F152">
        <v>0.86927402300000001</v>
      </c>
    </row>
    <row r="153" spans="1:6" x14ac:dyDescent="0.3">
      <c r="A153" t="s">
        <v>157</v>
      </c>
      <c r="B153" t="s">
        <v>158</v>
      </c>
      <c r="C153">
        <v>1.3611406580000001</v>
      </c>
      <c r="D153">
        <v>0.44481616000000002</v>
      </c>
      <c r="E153">
        <v>2.2382819999999999E-3</v>
      </c>
      <c r="F153">
        <v>2.650085287</v>
      </c>
    </row>
    <row r="154" spans="1:6" x14ac:dyDescent="0.3">
      <c r="A154" t="s">
        <v>159</v>
      </c>
      <c r="B154" t="s">
        <v>160</v>
      </c>
      <c r="C154">
        <v>1.1994774459999999</v>
      </c>
      <c r="D154">
        <v>0.26240603000000001</v>
      </c>
      <c r="E154">
        <v>1.5543065999999999E-2</v>
      </c>
      <c r="F154">
        <v>1.8084633189999999</v>
      </c>
    </row>
    <row r="155" spans="1:6" x14ac:dyDescent="0.3">
      <c r="A155" t="s">
        <v>337</v>
      </c>
      <c r="B155" t="s">
        <v>338</v>
      </c>
      <c r="C155">
        <v>1.070195343</v>
      </c>
      <c r="D155">
        <v>9.7874156000000004E-2</v>
      </c>
      <c r="E155">
        <v>0.49466752200000003</v>
      </c>
      <c r="F155">
        <v>0.305686603</v>
      </c>
    </row>
    <row r="156" spans="1:6" x14ac:dyDescent="0.3">
      <c r="A156" t="s">
        <v>339</v>
      </c>
      <c r="B156" t="s">
        <v>340</v>
      </c>
      <c r="C156">
        <v>1.148167342</v>
      </c>
      <c r="D156">
        <v>0.19933292599999999</v>
      </c>
      <c r="E156">
        <v>8.0416028000000001E-2</v>
      </c>
      <c r="F156">
        <v>1.0946573799999999</v>
      </c>
    </row>
    <row r="157" spans="1:6" x14ac:dyDescent="0.3">
      <c r="A157" t="s">
        <v>161</v>
      </c>
      <c r="B157" t="s">
        <v>162</v>
      </c>
      <c r="C157">
        <v>1.322698353</v>
      </c>
      <c r="D157">
        <v>0.40348408600000002</v>
      </c>
      <c r="E157">
        <v>6.9742100000000004E-4</v>
      </c>
      <c r="F157">
        <v>3.1565049300000001</v>
      </c>
    </row>
    <row r="158" spans="1:6" x14ac:dyDescent="0.3">
      <c r="A158" t="s">
        <v>341</v>
      </c>
      <c r="B158" t="s">
        <v>342</v>
      </c>
      <c r="C158">
        <v>0.96183542499999997</v>
      </c>
      <c r="D158">
        <v>-5.6138032999999997E-2</v>
      </c>
      <c r="E158">
        <v>0.66092394200000004</v>
      </c>
      <c r="F158">
        <v>0.17984851600000001</v>
      </c>
    </row>
    <row r="159" spans="1:6" x14ac:dyDescent="0.3">
      <c r="A159" t="s">
        <v>343</v>
      </c>
      <c r="B159" t="s">
        <v>344</v>
      </c>
      <c r="C159">
        <v>1.0956828620000001</v>
      </c>
      <c r="D159">
        <v>0.13183028099999999</v>
      </c>
      <c r="E159">
        <v>0.119666784</v>
      </c>
      <c r="F159">
        <v>0.92202637899999995</v>
      </c>
    </row>
    <row r="160" spans="1:6" x14ac:dyDescent="0.3">
      <c r="A160" t="s">
        <v>345</v>
      </c>
      <c r="B160" t="s">
        <v>346</v>
      </c>
      <c r="C160">
        <v>1.0835999810000001</v>
      </c>
      <c r="D160">
        <v>0.115832273</v>
      </c>
      <c r="E160">
        <v>7.5104980000000002E-2</v>
      </c>
      <c r="F160">
        <v>1.124331263</v>
      </c>
    </row>
    <row r="161" spans="1:6" x14ac:dyDescent="0.3">
      <c r="A161" t="s">
        <v>347</v>
      </c>
      <c r="B161" t="s">
        <v>348</v>
      </c>
      <c r="C161">
        <v>0.66070209400000002</v>
      </c>
      <c r="D161">
        <v>-0.59792817700000001</v>
      </c>
      <c r="E161">
        <v>0.32325694999999999</v>
      </c>
      <c r="F161">
        <v>0.49045212900000001</v>
      </c>
    </row>
    <row r="162" spans="1:6" x14ac:dyDescent="0.3">
      <c r="A162" t="s">
        <v>163</v>
      </c>
      <c r="B162" t="s">
        <v>164</v>
      </c>
      <c r="C162">
        <v>1.3181827500000001</v>
      </c>
      <c r="D162">
        <v>0.39855039599999997</v>
      </c>
      <c r="E162">
        <v>1.0439352000000001E-2</v>
      </c>
      <c r="F162">
        <v>1.9813264779999999</v>
      </c>
    </row>
    <row r="163" spans="1:6" x14ac:dyDescent="0.3">
      <c r="A163" t="s">
        <v>349</v>
      </c>
      <c r="B163" t="s">
        <v>350</v>
      </c>
      <c r="C163">
        <v>1.1153312929999999</v>
      </c>
      <c r="D163">
        <v>0.15747230500000001</v>
      </c>
      <c r="E163">
        <v>0.19983822500000001</v>
      </c>
      <c r="F163">
        <v>0.69932143599999996</v>
      </c>
    </row>
    <row r="164" spans="1:6" x14ac:dyDescent="0.3">
      <c r="A164" t="s">
        <v>351</v>
      </c>
      <c r="B164" t="s">
        <v>352</v>
      </c>
      <c r="C164">
        <v>1.0481079980000001</v>
      </c>
      <c r="D164">
        <v>6.7787380999999994E-2</v>
      </c>
      <c r="E164">
        <v>0.54700171099999995</v>
      </c>
      <c r="F164">
        <v>0.26201131500000002</v>
      </c>
    </row>
    <row r="165" spans="1:6" x14ac:dyDescent="0.3">
      <c r="A165" t="s">
        <v>353</v>
      </c>
      <c r="B165" t="s">
        <v>354</v>
      </c>
      <c r="C165">
        <v>1.0324032240000001</v>
      </c>
      <c r="D165">
        <v>4.6006551999999999E-2</v>
      </c>
      <c r="E165">
        <v>0.50978334000000003</v>
      </c>
      <c r="F165">
        <v>0.29261436200000002</v>
      </c>
    </row>
    <row r="166" spans="1:6" x14ac:dyDescent="0.3">
      <c r="A166" t="s">
        <v>355</v>
      </c>
      <c r="B166" t="s">
        <v>356</v>
      </c>
      <c r="C166">
        <v>1.0661237050000001</v>
      </c>
      <c r="D166">
        <v>9.2374846999999996E-2</v>
      </c>
      <c r="E166">
        <v>0.19042194500000001</v>
      </c>
      <c r="F166">
        <v>0.720283004</v>
      </c>
    </row>
    <row r="167" spans="1:6" x14ac:dyDescent="0.3">
      <c r="A167" t="s">
        <v>165</v>
      </c>
      <c r="B167" t="s">
        <v>166</v>
      </c>
      <c r="C167">
        <v>1.2595180450000001</v>
      </c>
      <c r="D167">
        <v>0.33287179099999997</v>
      </c>
      <c r="E167">
        <v>7.5579540000000004E-3</v>
      </c>
      <c r="F167">
        <v>2.1215957689999998</v>
      </c>
    </row>
    <row r="168" spans="1:6" x14ac:dyDescent="0.3">
      <c r="A168" t="s">
        <v>357</v>
      </c>
      <c r="B168" t="s">
        <v>358</v>
      </c>
      <c r="C168">
        <v>1.1371167870000001</v>
      </c>
      <c r="D168">
        <v>0.18538043300000001</v>
      </c>
      <c r="E168">
        <v>5.4600610000000001E-2</v>
      </c>
      <c r="F168">
        <v>1.262802507</v>
      </c>
    </row>
    <row r="169" spans="1:6" x14ac:dyDescent="0.3">
      <c r="A169" t="s">
        <v>167</v>
      </c>
      <c r="B169" t="s">
        <v>168</v>
      </c>
      <c r="C169">
        <v>1.4291782770000001</v>
      </c>
      <c r="D169">
        <v>0.51518589000000004</v>
      </c>
      <c r="E169">
        <v>3.112124E-3</v>
      </c>
      <c r="F169">
        <v>2.5069431170000001</v>
      </c>
    </row>
    <row r="170" spans="1:6" x14ac:dyDescent="0.3">
      <c r="A170" t="s">
        <v>169</v>
      </c>
      <c r="B170" t="s">
        <v>170</v>
      </c>
      <c r="C170">
        <v>1.2256580480000001</v>
      </c>
      <c r="D170">
        <v>0.29355653100000001</v>
      </c>
      <c r="E170">
        <v>1.8674329E-2</v>
      </c>
      <c r="F170">
        <v>1.7287550060000001</v>
      </c>
    </row>
    <row r="171" spans="1:6" x14ac:dyDescent="0.3">
      <c r="A171" t="s">
        <v>171</v>
      </c>
      <c r="B171" t="s">
        <v>172</v>
      </c>
      <c r="C171">
        <v>1.337450952</v>
      </c>
      <c r="D171">
        <v>0.41948598500000001</v>
      </c>
      <c r="E171">
        <v>2.5930933999999999E-2</v>
      </c>
      <c r="F171">
        <v>1.5861818350000001</v>
      </c>
    </row>
    <row r="172" spans="1:6" x14ac:dyDescent="0.3">
      <c r="A172" t="s">
        <v>173</v>
      </c>
      <c r="B172" t="s">
        <v>174</v>
      </c>
      <c r="C172">
        <v>1.260865167</v>
      </c>
      <c r="D172">
        <v>0.33441400700000001</v>
      </c>
      <c r="E172">
        <v>7.7434050000000001E-3</v>
      </c>
      <c r="F172">
        <v>2.1110680180000001</v>
      </c>
    </row>
    <row r="173" spans="1:6" x14ac:dyDescent="0.3">
      <c r="A173" t="s">
        <v>359</v>
      </c>
      <c r="B173" t="s">
        <v>360</v>
      </c>
      <c r="C173">
        <v>1.1072562450000001</v>
      </c>
      <c r="D173">
        <v>0.14698913399999999</v>
      </c>
      <c r="E173">
        <v>0.13256393799999999</v>
      </c>
      <c r="F173">
        <v>0.87757460200000004</v>
      </c>
    </row>
    <row r="174" spans="1:6" x14ac:dyDescent="0.3">
      <c r="A174" t="s">
        <v>175</v>
      </c>
      <c r="B174" t="s">
        <v>176</v>
      </c>
      <c r="C174">
        <v>1.46397727</v>
      </c>
      <c r="D174">
        <v>0.54989315500000002</v>
      </c>
      <c r="E174">
        <v>1.2951654999999999E-2</v>
      </c>
      <c r="F174">
        <v>1.8876747169999999</v>
      </c>
    </row>
    <row r="175" spans="1:6" x14ac:dyDescent="0.3">
      <c r="A175" t="s">
        <v>361</v>
      </c>
      <c r="B175" t="s">
        <v>362</v>
      </c>
      <c r="C175">
        <v>1.148478101</v>
      </c>
      <c r="D175">
        <v>0.19972334799999999</v>
      </c>
      <c r="E175">
        <v>0.114340988</v>
      </c>
      <c r="F175">
        <v>0.94179805800000005</v>
      </c>
    </row>
    <row r="176" spans="1:6" x14ac:dyDescent="0.3">
      <c r="A176" t="s">
        <v>177</v>
      </c>
      <c r="B176" t="s">
        <v>178</v>
      </c>
      <c r="C176">
        <v>1.3270891170000001</v>
      </c>
      <c r="D176">
        <v>0.40826525400000002</v>
      </c>
      <c r="E176">
        <v>8.2160559999999994E-3</v>
      </c>
      <c r="F176">
        <v>2.0853365890000002</v>
      </c>
    </row>
    <row r="177" spans="1:6" x14ac:dyDescent="0.3">
      <c r="A177" t="s">
        <v>363</v>
      </c>
      <c r="B177" t="s">
        <v>364</v>
      </c>
      <c r="C177">
        <v>1.0942174650000001</v>
      </c>
      <c r="D177">
        <v>0.12989948800000001</v>
      </c>
      <c r="E177">
        <v>0.37199713699999998</v>
      </c>
      <c r="F177">
        <v>0.42946040299999999</v>
      </c>
    </row>
    <row r="178" spans="1:6" x14ac:dyDescent="0.3">
      <c r="A178" t="s">
        <v>365</v>
      </c>
      <c r="B178" t="s">
        <v>366</v>
      </c>
      <c r="C178">
        <v>1.089439016</v>
      </c>
      <c r="D178">
        <v>0.123585441</v>
      </c>
      <c r="E178">
        <v>0.231046529</v>
      </c>
      <c r="F178">
        <v>0.63630055100000005</v>
      </c>
    </row>
    <row r="179" spans="1:6" x14ac:dyDescent="0.3">
      <c r="A179" t="s">
        <v>367</v>
      </c>
      <c r="B179" t="s">
        <v>368</v>
      </c>
      <c r="C179">
        <v>1.143244709</v>
      </c>
      <c r="D179">
        <v>0.19313424200000001</v>
      </c>
      <c r="E179">
        <v>8.6032212999999996E-2</v>
      </c>
      <c r="F179">
        <v>1.065338906</v>
      </c>
    </row>
    <row r="180" spans="1:6" x14ac:dyDescent="0.3">
      <c r="A180" t="s">
        <v>179</v>
      </c>
      <c r="B180" t="s">
        <v>180</v>
      </c>
      <c r="C180">
        <v>1.2506346349999999</v>
      </c>
      <c r="D180">
        <v>0.322660377</v>
      </c>
      <c r="E180">
        <v>4.4988524000000002E-2</v>
      </c>
      <c r="F180">
        <v>1.346898251</v>
      </c>
    </row>
    <row r="181" spans="1:6" x14ac:dyDescent="0.3">
      <c r="A181" t="s">
        <v>181</v>
      </c>
      <c r="B181" t="s">
        <v>182</v>
      </c>
      <c r="C181">
        <v>1.1841883769999999</v>
      </c>
      <c r="D181">
        <v>0.24389859899999999</v>
      </c>
      <c r="E181">
        <v>3.6069529000000003E-2</v>
      </c>
      <c r="F181">
        <v>1.4428595319999999</v>
      </c>
    </row>
    <row r="182" spans="1:6" x14ac:dyDescent="0.3">
      <c r="A182" t="s">
        <v>183</v>
      </c>
      <c r="B182" t="s">
        <v>184</v>
      </c>
      <c r="C182">
        <v>1.439447956</v>
      </c>
      <c r="D182">
        <v>0.52551562900000004</v>
      </c>
      <c r="E182">
        <v>9.9170000000000009E-4</v>
      </c>
      <c r="F182">
        <v>3.003619617</v>
      </c>
    </row>
    <row r="183" spans="1:6" x14ac:dyDescent="0.3">
      <c r="A183" t="s">
        <v>369</v>
      </c>
      <c r="B183" t="s">
        <v>370</v>
      </c>
      <c r="C183">
        <v>1.16385417</v>
      </c>
      <c r="D183">
        <v>0.218910302</v>
      </c>
      <c r="E183">
        <v>0.185778106</v>
      </c>
      <c r="F183">
        <v>0.73100547000000005</v>
      </c>
    </row>
    <row r="184" spans="1:6" x14ac:dyDescent="0.3">
      <c r="A184" t="s">
        <v>185</v>
      </c>
      <c r="B184" t="s">
        <v>186</v>
      </c>
      <c r="C184">
        <v>1.3093419820000001</v>
      </c>
      <c r="D184">
        <v>0.38884195900000001</v>
      </c>
      <c r="E184">
        <v>1.1919133E-2</v>
      </c>
      <c r="F184">
        <v>1.9237553270000001</v>
      </c>
    </row>
    <row r="185" spans="1:6" x14ac:dyDescent="0.3">
      <c r="A185" t="s">
        <v>187</v>
      </c>
      <c r="B185" t="s">
        <v>188</v>
      </c>
      <c r="C185">
        <v>1.41441258</v>
      </c>
      <c r="D185">
        <v>0.50020301099999998</v>
      </c>
      <c r="E185">
        <v>6.021584E-3</v>
      </c>
      <c r="F185">
        <v>2.2202892510000001</v>
      </c>
    </row>
    <row r="186" spans="1:6" x14ac:dyDescent="0.3">
      <c r="A186" t="s">
        <v>371</v>
      </c>
      <c r="B186" t="s">
        <v>372</v>
      </c>
      <c r="C186">
        <v>1.8526755079999999</v>
      </c>
      <c r="D186">
        <v>0.88961021799999995</v>
      </c>
      <c r="E186">
        <v>6.5740864999999996E-2</v>
      </c>
      <c r="F186">
        <v>1.1821645860000001</v>
      </c>
    </row>
    <row r="187" spans="1:6" x14ac:dyDescent="0.3">
      <c r="A187" t="s">
        <v>373</v>
      </c>
      <c r="B187" t="s">
        <v>374</v>
      </c>
      <c r="C187">
        <v>1.116153824</v>
      </c>
      <c r="D187">
        <v>0.158535867</v>
      </c>
      <c r="E187">
        <v>8.3790714000000002E-2</v>
      </c>
      <c r="F187">
        <v>1.0768041100000001</v>
      </c>
    </row>
    <row r="188" spans="1:6" x14ac:dyDescent="0.3">
      <c r="A188" t="s">
        <v>375</v>
      </c>
      <c r="B188" t="s">
        <v>376</v>
      </c>
      <c r="C188">
        <v>1.0856797579999999</v>
      </c>
      <c r="D188">
        <v>0.118598616</v>
      </c>
      <c r="E188">
        <v>0.14450843399999999</v>
      </c>
      <c r="F188">
        <v>0.84010680599999998</v>
      </c>
    </row>
    <row r="189" spans="1:6" x14ac:dyDescent="0.3">
      <c r="A189" t="s">
        <v>189</v>
      </c>
      <c r="B189" t="s">
        <v>190</v>
      </c>
      <c r="C189">
        <v>1.2283270449999999</v>
      </c>
      <c r="D189">
        <v>0.29669473299999999</v>
      </c>
      <c r="E189">
        <v>6.9541270000000001E-3</v>
      </c>
      <c r="F189">
        <v>2.1577574039999998</v>
      </c>
    </row>
    <row r="190" spans="1:6" x14ac:dyDescent="0.3">
      <c r="A190" t="s">
        <v>377</v>
      </c>
      <c r="B190" t="s">
        <v>378</v>
      </c>
      <c r="C190">
        <v>1.0531324689999999</v>
      </c>
      <c r="D190">
        <v>7.4686918000000005E-2</v>
      </c>
      <c r="E190">
        <v>0.14349466499999999</v>
      </c>
      <c r="F190">
        <v>0.84316424599999995</v>
      </c>
    </row>
    <row r="191" spans="1:6" x14ac:dyDescent="0.3">
      <c r="A191" t="s">
        <v>379</v>
      </c>
      <c r="B191" t="s">
        <v>380</v>
      </c>
      <c r="C191">
        <v>1.1193766279999999</v>
      </c>
      <c r="D191">
        <v>0.162695531</v>
      </c>
      <c r="E191">
        <v>0.14735783099999999</v>
      </c>
      <c r="F191">
        <v>0.83162677799999996</v>
      </c>
    </row>
    <row r="192" spans="1:6" x14ac:dyDescent="0.3">
      <c r="A192" t="s">
        <v>381</v>
      </c>
      <c r="B192" t="s">
        <v>382</v>
      </c>
      <c r="C192">
        <v>0.97407503600000001</v>
      </c>
      <c r="D192">
        <v>-3.7895182999999999E-2</v>
      </c>
      <c r="E192">
        <v>0.86271701999999995</v>
      </c>
      <c r="F192">
        <v>6.4131634000000007E-2</v>
      </c>
    </row>
    <row r="193" spans="1:6" x14ac:dyDescent="0.3">
      <c r="A193" t="s">
        <v>383</v>
      </c>
      <c r="B193" t="s">
        <v>384</v>
      </c>
      <c r="C193">
        <v>1.181049376</v>
      </c>
      <c r="D193">
        <v>0.240069281</v>
      </c>
      <c r="E193">
        <v>0.21713611299999999</v>
      </c>
      <c r="F193">
        <v>0.66326794</v>
      </c>
    </row>
    <row r="194" spans="1:6" x14ac:dyDescent="0.3">
      <c r="A194" t="s">
        <v>385</v>
      </c>
      <c r="B194" t="s">
        <v>386</v>
      </c>
      <c r="C194">
        <v>1.2210839950000001</v>
      </c>
      <c r="D194">
        <v>0.28816244299999999</v>
      </c>
      <c r="E194">
        <v>8.6061317999999998E-2</v>
      </c>
      <c r="F194">
        <v>1.0651920079999999</v>
      </c>
    </row>
    <row r="195" spans="1:6" x14ac:dyDescent="0.3">
      <c r="A195" t="s">
        <v>387</v>
      </c>
      <c r="B195" t="s">
        <v>388</v>
      </c>
      <c r="C195">
        <v>0.981710148</v>
      </c>
      <c r="D195">
        <v>-2.6630965999999999E-2</v>
      </c>
      <c r="E195">
        <v>0.89293506</v>
      </c>
      <c r="F195">
        <v>4.9180124999999998E-2</v>
      </c>
    </row>
  </sheetData>
  <mergeCells count="1">
    <mergeCell ref="C2:F2"/>
  </mergeCells>
  <conditionalFormatting sqref="E5:E195">
    <cfRule type="cellIs" dxfId="6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5"/>
  <sheetViews>
    <sheetView workbookViewId="0">
      <selection activeCell="J25" sqref="J25"/>
    </sheetView>
  </sheetViews>
  <sheetFormatPr defaultRowHeight="14.4" x14ac:dyDescent="0.3"/>
  <cols>
    <col min="2" max="2" width="46" customWidth="1"/>
  </cols>
  <sheetData>
    <row r="1" spans="1:6" x14ac:dyDescent="0.3">
      <c r="A1" s="2" t="s">
        <v>390</v>
      </c>
    </row>
    <row r="2" spans="1:6" x14ac:dyDescent="0.3">
      <c r="C2" s="4" t="s">
        <v>0</v>
      </c>
      <c r="D2" s="4"/>
      <c r="E2" s="4"/>
      <c r="F2" s="4"/>
    </row>
    <row r="3" spans="1:6" x14ac:dyDescent="0.3">
      <c r="A3" t="s">
        <v>1</v>
      </c>
      <c r="B3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3">
      <c r="A4" t="s">
        <v>7</v>
      </c>
      <c r="B4" t="s">
        <v>8</v>
      </c>
      <c r="C4">
        <v>1.2902127299999999</v>
      </c>
      <c r="D4">
        <v>0.36760895700000001</v>
      </c>
      <c r="E4">
        <v>1.5688900000000001E-3</v>
      </c>
      <c r="F4">
        <v>2.8044074449999998</v>
      </c>
    </row>
    <row r="5" spans="1:6" x14ac:dyDescent="0.3">
      <c r="A5" t="s">
        <v>9</v>
      </c>
      <c r="B5" t="s">
        <v>10</v>
      </c>
      <c r="C5">
        <v>1.3338926289999999</v>
      </c>
      <c r="D5">
        <v>0.415642542</v>
      </c>
      <c r="E5">
        <v>1.1735859999999999E-3</v>
      </c>
      <c r="F5">
        <v>2.9304849759999998</v>
      </c>
    </row>
    <row r="6" spans="1:6" x14ac:dyDescent="0.3">
      <c r="A6" t="s">
        <v>11</v>
      </c>
      <c r="B6" t="s">
        <v>12</v>
      </c>
      <c r="C6">
        <v>1.4591118860000001</v>
      </c>
      <c r="D6">
        <v>0.54509051399999997</v>
      </c>
      <c r="E6">
        <v>6.5359709999999998E-3</v>
      </c>
      <c r="F6">
        <v>2.1846898989999999</v>
      </c>
    </row>
    <row r="7" spans="1:6" x14ac:dyDescent="0.3">
      <c r="A7" t="s">
        <v>13</v>
      </c>
      <c r="B7" t="s">
        <v>14</v>
      </c>
      <c r="C7">
        <v>1.2656827610000001</v>
      </c>
      <c r="D7">
        <v>0.339915843</v>
      </c>
      <c r="E7">
        <v>2.673758E-3</v>
      </c>
      <c r="F7">
        <v>2.5728779359999998</v>
      </c>
    </row>
    <row r="8" spans="1:6" x14ac:dyDescent="0.3">
      <c r="A8" t="s">
        <v>15</v>
      </c>
      <c r="B8" t="s">
        <v>16</v>
      </c>
      <c r="C8">
        <v>1.246854412</v>
      </c>
      <c r="D8">
        <v>0.31829301999999998</v>
      </c>
      <c r="E8">
        <v>1.7777055E-2</v>
      </c>
      <c r="F8">
        <v>1.7501401910000001</v>
      </c>
    </row>
    <row r="9" spans="1:6" x14ac:dyDescent="0.3">
      <c r="A9" t="s">
        <v>17</v>
      </c>
      <c r="B9" t="s">
        <v>18</v>
      </c>
      <c r="C9">
        <v>1.3043829119999999</v>
      </c>
      <c r="D9">
        <v>0.38336744699999997</v>
      </c>
      <c r="E9">
        <v>2.5056858000000001E-2</v>
      </c>
      <c r="F9">
        <v>1.6010733960000001</v>
      </c>
    </row>
    <row r="10" spans="1:6" x14ac:dyDescent="0.3">
      <c r="A10" t="s">
        <v>19</v>
      </c>
      <c r="B10" t="s">
        <v>20</v>
      </c>
      <c r="C10">
        <v>1.5601554019999999</v>
      </c>
      <c r="D10">
        <v>0.64168973900000004</v>
      </c>
      <c r="E10">
        <v>7.3342959999999997E-3</v>
      </c>
      <c r="F10">
        <v>2.1346415840000001</v>
      </c>
    </row>
    <row r="11" spans="1:6" x14ac:dyDescent="0.3">
      <c r="A11" t="s">
        <v>21</v>
      </c>
      <c r="B11" t="s">
        <v>22</v>
      </c>
      <c r="C11">
        <v>1.6499135869999999</v>
      </c>
      <c r="D11">
        <v>0.72239046600000001</v>
      </c>
      <c r="E11">
        <v>3.0428740000000001E-3</v>
      </c>
      <c r="F11">
        <v>2.51671596</v>
      </c>
    </row>
    <row r="12" spans="1:6" x14ac:dyDescent="0.3">
      <c r="A12" t="s">
        <v>23</v>
      </c>
      <c r="B12" t="s">
        <v>24</v>
      </c>
      <c r="C12">
        <v>1.3962774499999999</v>
      </c>
      <c r="D12">
        <v>0.48158564399999998</v>
      </c>
      <c r="E12">
        <v>3.3086439999999999E-3</v>
      </c>
      <c r="F12">
        <v>2.480349919</v>
      </c>
    </row>
    <row r="13" spans="1:6" x14ac:dyDescent="0.3">
      <c r="A13" t="s">
        <v>25</v>
      </c>
      <c r="B13" t="s">
        <v>26</v>
      </c>
      <c r="C13">
        <v>1.1724156670000001</v>
      </c>
      <c r="D13">
        <v>0.229484152</v>
      </c>
      <c r="E13">
        <v>3.477805E-3</v>
      </c>
      <c r="F13">
        <v>2.4586948340000001</v>
      </c>
    </row>
    <row r="14" spans="1:6" x14ac:dyDescent="0.3">
      <c r="A14" t="s">
        <v>27</v>
      </c>
      <c r="B14" t="s">
        <v>28</v>
      </c>
      <c r="C14">
        <v>1.313279219</v>
      </c>
      <c r="D14">
        <v>0.393173683</v>
      </c>
      <c r="E14">
        <v>2.5274702E-2</v>
      </c>
      <c r="F14">
        <v>1.597313953</v>
      </c>
    </row>
    <row r="15" spans="1:6" x14ac:dyDescent="0.3">
      <c r="A15" t="s">
        <v>29</v>
      </c>
      <c r="B15" t="s">
        <v>30</v>
      </c>
      <c r="C15">
        <v>1.3563660470000001</v>
      </c>
      <c r="D15">
        <v>0.439746576</v>
      </c>
      <c r="E15">
        <v>2.313257E-3</v>
      </c>
      <c r="F15">
        <v>2.6357760629999998</v>
      </c>
    </row>
    <row r="16" spans="1:6" x14ac:dyDescent="0.3">
      <c r="A16" t="s">
        <v>31</v>
      </c>
      <c r="B16" t="s">
        <v>32</v>
      </c>
      <c r="C16">
        <v>1.280218651</v>
      </c>
      <c r="D16">
        <v>0.35639023199999997</v>
      </c>
      <c r="E16">
        <v>1.9714735000000001E-2</v>
      </c>
      <c r="F16">
        <v>1.705209067</v>
      </c>
    </row>
    <row r="17" spans="1:6" x14ac:dyDescent="0.3">
      <c r="A17" t="s">
        <v>33</v>
      </c>
      <c r="B17" t="s">
        <v>34</v>
      </c>
      <c r="C17">
        <v>1.2585343339999999</v>
      </c>
      <c r="D17">
        <v>0.33174457499999999</v>
      </c>
      <c r="E17">
        <v>2.6894036E-2</v>
      </c>
      <c r="F17">
        <v>1.570344025</v>
      </c>
    </row>
    <row r="18" spans="1:6" x14ac:dyDescent="0.3">
      <c r="A18" t="s">
        <v>35</v>
      </c>
      <c r="B18" t="s">
        <v>36</v>
      </c>
      <c r="C18">
        <v>1.3363557939999999</v>
      </c>
      <c r="D18">
        <v>0.41830416500000001</v>
      </c>
      <c r="E18">
        <v>8.6463200000000007E-3</v>
      </c>
      <c r="F18">
        <v>2.0631686880000002</v>
      </c>
    </row>
    <row r="19" spans="1:6" x14ac:dyDescent="0.3">
      <c r="A19" t="s">
        <v>37</v>
      </c>
      <c r="B19" t="s">
        <v>38</v>
      </c>
      <c r="C19">
        <v>1.274571055</v>
      </c>
      <c r="D19">
        <v>0.35001180300000001</v>
      </c>
      <c r="E19">
        <v>2.3685761E-2</v>
      </c>
      <c r="F19">
        <v>1.6255126660000001</v>
      </c>
    </row>
    <row r="20" spans="1:6" x14ac:dyDescent="0.3">
      <c r="A20" t="s">
        <v>39</v>
      </c>
      <c r="B20" t="s">
        <v>40</v>
      </c>
      <c r="C20">
        <v>1.17359657</v>
      </c>
      <c r="D20">
        <v>0.23093656000000001</v>
      </c>
      <c r="E20">
        <v>9.9634660000000007E-3</v>
      </c>
      <c r="F20">
        <v>2.001589568</v>
      </c>
    </row>
    <row r="21" spans="1:6" x14ac:dyDescent="0.3">
      <c r="A21" t="s">
        <v>41</v>
      </c>
      <c r="B21" t="s">
        <v>42</v>
      </c>
      <c r="C21">
        <v>1.30406507</v>
      </c>
      <c r="D21">
        <v>0.38301585799999999</v>
      </c>
      <c r="E21">
        <v>1.1232748000000001E-2</v>
      </c>
      <c r="F21">
        <v>1.9495139859999999</v>
      </c>
    </row>
    <row r="22" spans="1:6" x14ac:dyDescent="0.3">
      <c r="A22" t="s">
        <v>43</v>
      </c>
      <c r="B22" t="s">
        <v>44</v>
      </c>
      <c r="C22">
        <v>1.289246084</v>
      </c>
      <c r="D22">
        <v>0.36652766399999998</v>
      </c>
      <c r="E22">
        <v>2.6956099999999998E-4</v>
      </c>
      <c r="F22">
        <v>3.569343291</v>
      </c>
    </row>
    <row r="23" spans="1:6" x14ac:dyDescent="0.3">
      <c r="A23" t="s">
        <v>45</v>
      </c>
      <c r="B23" t="s">
        <v>46</v>
      </c>
      <c r="C23">
        <v>1.157100979</v>
      </c>
      <c r="D23">
        <v>0.21051477199999999</v>
      </c>
      <c r="E23">
        <v>2.2744305999999999E-2</v>
      </c>
      <c r="F23">
        <v>1.643127306</v>
      </c>
    </row>
    <row r="24" spans="1:6" x14ac:dyDescent="0.3">
      <c r="A24" t="s">
        <v>47</v>
      </c>
      <c r="B24" t="s">
        <v>48</v>
      </c>
      <c r="C24">
        <v>1.136159277</v>
      </c>
      <c r="D24">
        <v>0.184165099</v>
      </c>
      <c r="E24">
        <v>1.1230686E-2</v>
      </c>
      <c r="F24">
        <v>1.9495937219999999</v>
      </c>
    </row>
    <row r="25" spans="1:6" x14ac:dyDescent="0.3">
      <c r="A25" t="s">
        <v>49</v>
      </c>
      <c r="B25" t="s">
        <v>50</v>
      </c>
      <c r="C25">
        <v>1.3106734410000001</v>
      </c>
      <c r="D25">
        <v>0.39030827800000001</v>
      </c>
      <c r="E25">
        <v>2.157927E-3</v>
      </c>
      <c r="F25">
        <v>2.6659632320000002</v>
      </c>
    </row>
    <row r="26" spans="1:6" x14ac:dyDescent="0.3">
      <c r="A26" t="s">
        <v>51</v>
      </c>
      <c r="B26" t="s">
        <v>52</v>
      </c>
      <c r="C26">
        <v>1.291593794</v>
      </c>
      <c r="D26">
        <v>0.36915241399999998</v>
      </c>
      <c r="E26">
        <v>9.3884899999999996E-4</v>
      </c>
      <c r="F26">
        <v>3.0274042579999998</v>
      </c>
    </row>
    <row r="27" spans="1:6" x14ac:dyDescent="0.3">
      <c r="A27" t="s">
        <v>53</v>
      </c>
      <c r="B27" t="s">
        <v>54</v>
      </c>
      <c r="C27">
        <v>1.2079757820000001</v>
      </c>
      <c r="D27">
        <v>0.272591531</v>
      </c>
      <c r="E27">
        <v>4.9925035999999999E-2</v>
      </c>
      <c r="F27">
        <v>1.3016816170000001</v>
      </c>
    </row>
    <row r="28" spans="1:6" x14ac:dyDescent="0.3">
      <c r="A28" t="s">
        <v>55</v>
      </c>
      <c r="B28" t="s">
        <v>56</v>
      </c>
      <c r="C28">
        <v>1.313273745</v>
      </c>
      <c r="D28">
        <v>0.393167669</v>
      </c>
      <c r="E28">
        <v>1.3520402000000001E-2</v>
      </c>
      <c r="F28">
        <v>1.86901041</v>
      </c>
    </row>
    <row r="29" spans="1:6" x14ac:dyDescent="0.3">
      <c r="A29" t="s">
        <v>57</v>
      </c>
      <c r="B29" t="s">
        <v>58</v>
      </c>
      <c r="C29">
        <v>1.1297235640000001</v>
      </c>
      <c r="D29">
        <v>0.17596979800000001</v>
      </c>
      <c r="E29">
        <v>4.6449919999999999E-2</v>
      </c>
      <c r="F29">
        <v>1.3330150300000001</v>
      </c>
    </row>
    <row r="30" spans="1:6" x14ac:dyDescent="0.3">
      <c r="A30" t="s">
        <v>59</v>
      </c>
      <c r="B30" t="s">
        <v>60</v>
      </c>
      <c r="C30">
        <v>1.2269141269999999</v>
      </c>
      <c r="D30">
        <v>0.29503427700000001</v>
      </c>
      <c r="E30">
        <v>3.3789591000000001E-2</v>
      </c>
      <c r="F30">
        <v>1.4712170609999999</v>
      </c>
    </row>
    <row r="31" spans="1:6" x14ac:dyDescent="0.3">
      <c r="A31" t="s">
        <v>61</v>
      </c>
      <c r="B31" t="s">
        <v>62</v>
      </c>
      <c r="C31">
        <v>1.298508679</v>
      </c>
      <c r="D31">
        <v>0.37685565700000001</v>
      </c>
      <c r="E31">
        <v>6.4388900000000003E-4</v>
      </c>
      <c r="F31">
        <v>3.1911891159999999</v>
      </c>
    </row>
    <row r="32" spans="1:6" x14ac:dyDescent="0.3">
      <c r="A32" t="s">
        <v>63</v>
      </c>
      <c r="B32" t="s">
        <v>64</v>
      </c>
      <c r="C32">
        <v>1.2407831439999999</v>
      </c>
      <c r="D32">
        <v>0.31125099299999998</v>
      </c>
      <c r="E32">
        <v>5.2907450000000003E-3</v>
      </c>
      <c r="F32">
        <v>2.2764831700000001</v>
      </c>
    </row>
    <row r="33" spans="1:6" x14ac:dyDescent="0.3">
      <c r="A33" t="s">
        <v>65</v>
      </c>
      <c r="B33" t="s">
        <v>66</v>
      </c>
      <c r="C33">
        <v>1.342781293</v>
      </c>
      <c r="D33">
        <v>0.42522434399999998</v>
      </c>
      <c r="E33">
        <v>2.1615155E-2</v>
      </c>
      <c r="F33">
        <v>1.665241645</v>
      </c>
    </row>
    <row r="34" spans="1:6" x14ac:dyDescent="0.3">
      <c r="A34" t="s">
        <v>67</v>
      </c>
      <c r="B34" t="s">
        <v>68</v>
      </c>
      <c r="C34">
        <v>1.256252197</v>
      </c>
      <c r="D34">
        <v>0.32912611899999999</v>
      </c>
      <c r="E34">
        <v>1.520148E-3</v>
      </c>
      <c r="F34">
        <v>2.8181141379999999</v>
      </c>
    </row>
    <row r="35" spans="1:6" x14ac:dyDescent="0.3">
      <c r="A35" t="s">
        <v>69</v>
      </c>
      <c r="B35" t="s">
        <v>70</v>
      </c>
      <c r="C35">
        <v>1.320730468</v>
      </c>
      <c r="D35">
        <v>0.40133607399999999</v>
      </c>
      <c r="E35">
        <v>4.9223970000000002E-3</v>
      </c>
      <c r="F35">
        <v>2.3078233319999999</v>
      </c>
    </row>
    <row r="36" spans="1:6" x14ac:dyDescent="0.3">
      <c r="A36" t="s">
        <v>71</v>
      </c>
      <c r="B36" t="s">
        <v>72</v>
      </c>
      <c r="C36">
        <v>1.377592492</v>
      </c>
      <c r="D36">
        <v>0.46214918500000002</v>
      </c>
      <c r="E36">
        <v>4.7905949999999999E-3</v>
      </c>
      <c r="F36">
        <v>2.319610527</v>
      </c>
    </row>
    <row r="37" spans="1:6" x14ac:dyDescent="0.3">
      <c r="A37" t="s">
        <v>73</v>
      </c>
      <c r="B37" t="s">
        <v>74</v>
      </c>
      <c r="C37">
        <v>1.2883034520000001</v>
      </c>
      <c r="D37">
        <v>0.365472452</v>
      </c>
      <c r="E37">
        <v>4.03428E-4</v>
      </c>
      <c r="F37">
        <v>3.3942337469999999</v>
      </c>
    </row>
    <row r="38" spans="1:6" x14ac:dyDescent="0.3">
      <c r="A38" t="s">
        <v>75</v>
      </c>
      <c r="B38" t="s">
        <v>76</v>
      </c>
      <c r="C38">
        <v>1.248611296</v>
      </c>
      <c r="D38">
        <v>0.320324422</v>
      </c>
      <c r="E38">
        <v>1.5338509E-2</v>
      </c>
      <c r="F38">
        <v>1.814216847</v>
      </c>
    </row>
    <row r="39" spans="1:6" x14ac:dyDescent="0.3">
      <c r="A39" t="s">
        <v>77</v>
      </c>
      <c r="B39" t="s">
        <v>78</v>
      </c>
      <c r="C39">
        <v>1.3578222209999999</v>
      </c>
      <c r="D39">
        <v>0.44129459999999998</v>
      </c>
      <c r="E39">
        <v>1.1880425999999999E-2</v>
      </c>
      <c r="F39">
        <v>1.925167984</v>
      </c>
    </row>
    <row r="40" spans="1:6" x14ac:dyDescent="0.3">
      <c r="A40" t="s">
        <v>79</v>
      </c>
      <c r="B40" t="s">
        <v>80</v>
      </c>
      <c r="C40">
        <v>1.291670162</v>
      </c>
      <c r="D40">
        <v>0.36923771399999999</v>
      </c>
      <c r="E40">
        <v>1.5204346000000001E-2</v>
      </c>
      <c r="F40">
        <v>1.8180322600000001</v>
      </c>
    </row>
    <row r="41" spans="1:6" x14ac:dyDescent="0.3">
      <c r="A41" t="s">
        <v>81</v>
      </c>
      <c r="B41" t="s">
        <v>82</v>
      </c>
      <c r="C41">
        <v>1.1500302389999999</v>
      </c>
      <c r="D41">
        <v>0.20167179599999999</v>
      </c>
      <c r="E41">
        <v>4.2455689999999997E-2</v>
      </c>
      <c r="F41">
        <v>1.372064095</v>
      </c>
    </row>
    <row r="42" spans="1:6" x14ac:dyDescent="0.3">
      <c r="A42" t="s">
        <v>83</v>
      </c>
      <c r="B42" t="s">
        <v>84</v>
      </c>
      <c r="C42">
        <v>1.208797254</v>
      </c>
      <c r="D42">
        <v>0.27357228900000002</v>
      </c>
      <c r="E42">
        <v>4.2264620000000003E-3</v>
      </c>
      <c r="F42">
        <v>2.3740230210000002</v>
      </c>
    </row>
    <row r="43" spans="1:6" x14ac:dyDescent="0.3">
      <c r="A43" t="s">
        <v>85</v>
      </c>
      <c r="B43" t="s">
        <v>86</v>
      </c>
      <c r="C43">
        <v>1.1933897099999999</v>
      </c>
      <c r="D43">
        <v>0.255065243</v>
      </c>
      <c r="E43">
        <v>4.5056298000000002E-2</v>
      </c>
      <c r="F43">
        <v>1.3462444979999999</v>
      </c>
    </row>
    <row r="44" spans="1:6" x14ac:dyDescent="0.3">
      <c r="A44" t="s">
        <v>87</v>
      </c>
      <c r="B44" t="s">
        <v>88</v>
      </c>
      <c r="C44">
        <v>1.2394705669999999</v>
      </c>
      <c r="D44">
        <v>0.30972401399999999</v>
      </c>
      <c r="E44">
        <v>6.44679E-4</v>
      </c>
      <c r="F44">
        <v>3.190656793</v>
      </c>
    </row>
    <row r="45" spans="1:6" x14ac:dyDescent="0.3">
      <c r="A45" t="s">
        <v>89</v>
      </c>
      <c r="B45" t="s">
        <v>90</v>
      </c>
      <c r="C45">
        <v>1.7104081760000001</v>
      </c>
      <c r="D45">
        <v>0.77434065500000004</v>
      </c>
      <c r="E45">
        <v>6.0823309999999998E-3</v>
      </c>
      <c r="F45">
        <v>2.2159299369999998</v>
      </c>
    </row>
    <row r="46" spans="1:6" x14ac:dyDescent="0.3">
      <c r="A46" t="s">
        <v>91</v>
      </c>
      <c r="B46" t="s">
        <v>92</v>
      </c>
      <c r="C46">
        <v>1.179738577</v>
      </c>
      <c r="D46">
        <v>0.23846720199999999</v>
      </c>
      <c r="E46">
        <v>4.8657282000000003E-2</v>
      </c>
      <c r="F46">
        <v>1.312852154</v>
      </c>
    </row>
    <row r="47" spans="1:6" x14ac:dyDescent="0.3">
      <c r="A47" t="s">
        <v>93</v>
      </c>
      <c r="B47" t="s">
        <v>94</v>
      </c>
      <c r="C47">
        <v>1.465252054</v>
      </c>
      <c r="D47">
        <v>0.55114885899999999</v>
      </c>
      <c r="E47">
        <v>5.1815900000000002E-4</v>
      </c>
      <c r="F47">
        <v>3.2855369410000002</v>
      </c>
    </row>
    <row r="48" spans="1:6" x14ac:dyDescent="0.3">
      <c r="A48" t="s">
        <v>95</v>
      </c>
      <c r="B48" t="s">
        <v>96</v>
      </c>
      <c r="C48">
        <v>1.3586540309999999</v>
      </c>
      <c r="D48">
        <v>0.44217813299999997</v>
      </c>
      <c r="E48">
        <v>2.2161729000000002E-2</v>
      </c>
      <c r="F48">
        <v>1.654396363</v>
      </c>
    </row>
    <row r="49" spans="1:6" x14ac:dyDescent="0.3">
      <c r="A49" t="s">
        <v>97</v>
      </c>
      <c r="B49" t="s">
        <v>98</v>
      </c>
      <c r="C49">
        <v>1.3589890229999999</v>
      </c>
      <c r="D49">
        <v>0.442533803</v>
      </c>
      <c r="E49">
        <v>3.1383633000000001E-2</v>
      </c>
      <c r="F49">
        <v>1.5032967850000001</v>
      </c>
    </row>
    <row r="50" spans="1:6" x14ac:dyDescent="0.3">
      <c r="A50" t="s">
        <v>99</v>
      </c>
      <c r="B50" t="s">
        <v>100</v>
      </c>
      <c r="C50">
        <v>1.59496865</v>
      </c>
      <c r="D50">
        <v>0.67352806700000001</v>
      </c>
      <c r="E50">
        <v>1.6649569999999999E-3</v>
      </c>
      <c r="F50">
        <v>2.7785969380000002</v>
      </c>
    </row>
    <row r="51" spans="1:6" x14ac:dyDescent="0.3">
      <c r="A51" t="s">
        <v>101</v>
      </c>
      <c r="B51" t="s">
        <v>102</v>
      </c>
      <c r="C51">
        <v>1.4194114280000001</v>
      </c>
      <c r="D51">
        <v>0.505292827</v>
      </c>
      <c r="E51">
        <v>1.4471861000000001E-2</v>
      </c>
      <c r="F51">
        <v>1.839475618</v>
      </c>
    </row>
    <row r="52" spans="1:6" x14ac:dyDescent="0.3">
      <c r="A52" t="s">
        <v>103</v>
      </c>
      <c r="B52" t="s">
        <v>104</v>
      </c>
      <c r="C52">
        <v>1.219653849</v>
      </c>
      <c r="D52">
        <v>0.286471753</v>
      </c>
      <c r="E52">
        <v>2.6696296000000001E-2</v>
      </c>
      <c r="F52">
        <v>1.5735489949999999</v>
      </c>
    </row>
    <row r="53" spans="1:6" x14ac:dyDescent="0.3">
      <c r="A53" t="s">
        <v>105</v>
      </c>
      <c r="B53" t="s">
        <v>106</v>
      </c>
      <c r="C53">
        <v>1.298238239</v>
      </c>
      <c r="D53">
        <v>0.376555156</v>
      </c>
      <c r="E53">
        <v>1.5687982E-2</v>
      </c>
      <c r="F53">
        <v>1.8044329269999999</v>
      </c>
    </row>
    <row r="54" spans="1:6" x14ac:dyDescent="0.3">
      <c r="A54" t="s">
        <v>107</v>
      </c>
      <c r="B54" t="s">
        <v>108</v>
      </c>
      <c r="C54">
        <v>1.285605082</v>
      </c>
      <c r="D54">
        <v>0.36244753699999999</v>
      </c>
      <c r="E54">
        <v>1.686196E-3</v>
      </c>
      <c r="F54">
        <v>2.7730919780000001</v>
      </c>
    </row>
    <row r="55" spans="1:6" x14ac:dyDescent="0.3">
      <c r="A55" t="s">
        <v>109</v>
      </c>
      <c r="B55" t="s">
        <v>110</v>
      </c>
      <c r="C55">
        <v>1.347397266</v>
      </c>
      <c r="D55">
        <v>0.43017527700000002</v>
      </c>
      <c r="E55">
        <v>1.1202860000000001E-3</v>
      </c>
      <c r="F55">
        <v>2.950671227</v>
      </c>
    </row>
    <row r="56" spans="1:6" x14ac:dyDescent="0.3">
      <c r="A56" t="s">
        <v>111</v>
      </c>
      <c r="B56" t="s">
        <v>112</v>
      </c>
      <c r="C56">
        <v>1.4944157090000001</v>
      </c>
      <c r="D56">
        <v>0.57958152600000001</v>
      </c>
      <c r="E56">
        <v>2.6148456E-2</v>
      </c>
      <c r="F56">
        <v>1.582553952</v>
      </c>
    </row>
    <row r="57" spans="1:6" x14ac:dyDescent="0.3">
      <c r="A57" t="s">
        <v>113</v>
      </c>
      <c r="B57" t="s">
        <v>114</v>
      </c>
      <c r="C57">
        <v>1.5243088920000001</v>
      </c>
      <c r="D57">
        <v>0.60815528600000002</v>
      </c>
      <c r="E57">
        <v>1.8127299999999999E-2</v>
      </c>
      <c r="F57">
        <v>1.741666867</v>
      </c>
    </row>
    <row r="58" spans="1:6" x14ac:dyDescent="0.3">
      <c r="A58" t="s">
        <v>115</v>
      </c>
      <c r="B58" t="s">
        <v>116</v>
      </c>
      <c r="C58">
        <v>1.318084713</v>
      </c>
      <c r="D58">
        <v>0.39844309500000002</v>
      </c>
      <c r="E58">
        <v>1.8084614999999998E-2</v>
      </c>
      <c r="F58">
        <v>1.7426907250000001</v>
      </c>
    </row>
    <row r="59" spans="1:6" x14ac:dyDescent="0.3">
      <c r="A59" t="s">
        <v>117</v>
      </c>
      <c r="B59" t="s">
        <v>118</v>
      </c>
      <c r="C59">
        <v>1.304605628</v>
      </c>
      <c r="D59">
        <v>0.383613757</v>
      </c>
      <c r="E59">
        <v>2.9095979999999998E-3</v>
      </c>
      <c r="F59">
        <v>2.5361670250000001</v>
      </c>
    </row>
    <row r="60" spans="1:6" x14ac:dyDescent="0.3">
      <c r="A60" t="s">
        <v>119</v>
      </c>
      <c r="B60" t="s">
        <v>120</v>
      </c>
      <c r="C60">
        <v>1.312481217</v>
      </c>
      <c r="D60">
        <v>0.39229677600000001</v>
      </c>
      <c r="E60">
        <v>6.6224200000000004E-3</v>
      </c>
      <c r="F60">
        <v>2.1789833000000001</v>
      </c>
    </row>
    <row r="61" spans="1:6" x14ac:dyDescent="0.3">
      <c r="A61" t="s">
        <v>121</v>
      </c>
      <c r="B61" t="s">
        <v>122</v>
      </c>
      <c r="C61">
        <v>1.3803338949999999</v>
      </c>
      <c r="D61">
        <v>0.465017289</v>
      </c>
      <c r="E61">
        <v>2.4723987999999999E-2</v>
      </c>
      <c r="F61">
        <v>1.6068814730000001</v>
      </c>
    </row>
    <row r="62" spans="1:6" x14ac:dyDescent="0.3">
      <c r="A62" t="s">
        <v>123</v>
      </c>
      <c r="B62" t="s">
        <v>124</v>
      </c>
      <c r="C62">
        <v>1.638769079</v>
      </c>
      <c r="D62">
        <v>0.71261257700000002</v>
      </c>
      <c r="E62">
        <v>1.8114159999999999E-3</v>
      </c>
      <c r="F62">
        <v>2.7419818820000001</v>
      </c>
    </row>
    <row r="63" spans="1:6" x14ac:dyDescent="0.3">
      <c r="A63" t="s">
        <v>125</v>
      </c>
      <c r="B63" t="s">
        <v>126</v>
      </c>
      <c r="C63">
        <v>1.3321528119999999</v>
      </c>
      <c r="D63">
        <v>0.41375958499999999</v>
      </c>
      <c r="E63">
        <v>4.6454901999999999E-2</v>
      </c>
      <c r="F63">
        <v>1.332968449</v>
      </c>
    </row>
    <row r="64" spans="1:6" x14ac:dyDescent="0.3">
      <c r="A64" t="s">
        <v>127</v>
      </c>
      <c r="B64" t="s">
        <v>128</v>
      </c>
      <c r="C64">
        <v>1.129733479</v>
      </c>
      <c r="D64">
        <v>0.17598246000000001</v>
      </c>
      <c r="E64">
        <v>4.6373227000000003E-2</v>
      </c>
      <c r="F64">
        <v>1.333732685</v>
      </c>
    </row>
    <row r="65" spans="1:6" x14ac:dyDescent="0.3">
      <c r="A65" t="s">
        <v>129</v>
      </c>
      <c r="B65" t="s">
        <v>130</v>
      </c>
      <c r="C65">
        <v>1.468950894</v>
      </c>
      <c r="D65">
        <v>0.55478616800000002</v>
      </c>
      <c r="E65">
        <v>6.5199999999999999E-5</v>
      </c>
      <c r="F65">
        <v>4.1857335219999996</v>
      </c>
    </row>
    <row r="66" spans="1:6" x14ac:dyDescent="0.3">
      <c r="A66" t="s">
        <v>131</v>
      </c>
      <c r="B66" t="s">
        <v>132</v>
      </c>
      <c r="C66">
        <v>1.181320637</v>
      </c>
      <c r="D66">
        <v>0.24040059799999999</v>
      </c>
      <c r="E66">
        <v>3.6233799999999997E-2</v>
      </c>
      <c r="F66">
        <v>1.440886114</v>
      </c>
    </row>
    <row r="67" spans="1:6" x14ac:dyDescent="0.3">
      <c r="A67" t="s">
        <v>133</v>
      </c>
      <c r="B67" t="s">
        <v>134</v>
      </c>
      <c r="C67">
        <v>0.52012751199999996</v>
      </c>
      <c r="D67">
        <v>-0.94306274300000004</v>
      </c>
      <c r="E67">
        <v>1.2660268000000001E-2</v>
      </c>
      <c r="F67">
        <v>1.8975571120000001</v>
      </c>
    </row>
    <row r="68" spans="1:6" x14ac:dyDescent="0.3">
      <c r="A68" t="s">
        <v>135</v>
      </c>
      <c r="B68" t="s">
        <v>136</v>
      </c>
      <c r="C68">
        <v>1.1357608340000001</v>
      </c>
      <c r="D68">
        <v>0.18365906700000001</v>
      </c>
      <c r="E68">
        <v>1.2774581E-2</v>
      </c>
      <c r="F68">
        <v>1.8936533419999999</v>
      </c>
    </row>
    <row r="69" spans="1:6" x14ac:dyDescent="0.3">
      <c r="A69" t="s">
        <v>137</v>
      </c>
      <c r="B69" t="s">
        <v>138</v>
      </c>
      <c r="C69">
        <v>1.1302421570000001</v>
      </c>
      <c r="D69">
        <v>0.17663190600000001</v>
      </c>
      <c r="E69">
        <v>4.1196185000000003E-2</v>
      </c>
      <c r="F69">
        <v>1.3851429989999999</v>
      </c>
    </row>
    <row r="70" spans="1:6" x14ac:dyDescent="0.3">
      <c r="A70" t="s">
        <v>139</v>
      </c>
      <c r="B70" t="s">
        <v>140</v>
      </c>
      <c r="C70">
        <v>1.2172720619999999</v>
      </c>
      <c r="D70">
        <v>0.28365164900000001</v>
      </c>
      <c r="E70">
        <v>5.6379289999999999E-3</v>
      </c>
      <c r="F70">
        <v>2.2488803599999998</v>
      </c>
    </row>
    <row r="71" spans="1:6" x14ac:dyDescent="0.3">
      <c r="A71" t="s">
        <v>141</v>
      </c>
      <c r="B71" t="s">
        <v>142</v>
      </c>
      <c r="C71">
        <v>1.1114359149999999</v>
      </c>
      <c r="D71">
        <v>0.15242476499999999</v>
      </c>
      <c r="E71">
        <v>3.345214E-3</v>
      </c>
      <c r="F71">
        <v>2.47557603</v>
      </c>
    </row>
    <row r="72" spans="1:6" x14ac:dyDescent="0.3">
      <c r="A72" t="s">
        <v>143</v>
      </c>
      <c r="B72" t="s">
        <v>144</v>
      </c>
      <c r="C72">
        <v>1.2651223920000001</v>
      </c>
      <c r="D72">
        <v>0.33927696200000002</v>
      </c>
      <c r="E72">
        <v>1.8491774999999998E-2</v>
      </c>
      <c r="F72">
        <v>1.7330214100000001</v>
      </c>
    </row>
    <row r="73" spans="1:6" x14ac:dyDescent="0.3">
      <c r="A73" t="s">
        <v>145</v>
      </c>
      <c r="B73" t="s">
        <v>146</v>
      </c>
      <c r="C73">
        <v>1.1643056709999999</v>
      </c>
      <c r="D73">
        <v>0.21946986600000001</v>
      </c>
      <c r="E73">
        <v>4.9611046999999998E-2</v>
      </c>
      <c r="F73">
        <v>1.304421606</v>
      </c>
    </row>
    <row r="74" spans="1:6" x14ac:dyDescent="0.3">
      <c r="A74" t="s">
        <v>147</v>
      </c>
      <c r="B74" t="s">
        <v>148</v>
      </c>
      <c r="C74">
        <v>1.1785698389999999</v>
      </c>
      <c r="D74">
        <v>0.237037252</v>
      </c>
      <c r="E74">
        <v>1.4901937000000001E-2</v>
      </c>
      <c r="F74">
        <v>1.82675729</v>
      </c>
    </row>
    <row r="75" spans="1:6" x14ac:dyDescent="0.3">
      <c r="A75" t="s">
        <v>149</v>
      </c>
      <c r="B75" t="s">
        <v>150</v>
      </c>
      <c r="C75">
        <v>1.270593037</v>
      </c>
      <c r="D75">
        <v>0.34550201800000002</v>
      </c>
      <c r="E75">
        <v>2.8743477E-2</v>
      </c>
      <c r="F75">
        <v>1.5414607039999999</v>
      </c>
    </row>
    <row r="76" spans="1:6" x14ac:dyDescent="0.3">
      <c r="A76" t="s">
        <v>151</v>
      </c>
      <c r="B76" t="s">
        <v>152</v>
      </c>
      <c r="C76">
        <v>1.3539376430000001</v>
      </c>
      <c r="D76">
        <v>0.43716129599999998</v>
      </c>
      <c r="E76">
        <v>4.3102280000000001E-3</v>
      </c>
      <c r="F76">
        <v>2.3654997080000002</v>
      </c>
    </row>
    <row r="77" spans="1:6" x14ac:dyDescent="0.3">
      <c r="A77" t="s">
        <v>153</v>
      </c>
      <c r="B77" t="s">
        <v>154</v>
      </c>
      <c r="C77">
        <v>1.503790261</v>
      </c>
      <c r="D77">
        <v>0.58860336300000005</v>
      </c>
      <c r="E77">
        <v>2.9086189999999999E-3</v>
      </c>
      <c r="F77">
        <v>2.5363131600000002</v>
      </c>
    </row>
    <row r="78" spans="1:6" x14ac:dyDescent="0.3">
      <c r="A78" t="s">
        <v>155</v>
      </c>
      <c r="B78" t="s">
        <v>156</v>
      </c>
      <c r="C78">
        <v>1.1879605150000001</v>
      </c>
      <c r="D78">
        <v>0.24848688599999999</v>
      </c>
      <c r="E78">
        <v>2.7204590000000002E-3</v>
      </c>
      <c r="F78">
        <v>2.565357836</v>
      </c>
    </row>
    <row r="79" spans="1:6" x14ac:dyDescent="0.3">
      <c r="A79" t="s">
        <v>157</v>
      </c>
      <c r="B79" t="s">
        <v>158</v>
      </c>
      <c r="C79">
        <v>1.3611406580000001</v>
      </c>
      <c r="D79">
        <v>0.44481616000000002</v>
      </c>
      <c r="E79">
        <v>2.2382819999999999E-3</v>
      </c>
      <c r="F79">
        <v>2.650085287</v>
      </c>
    </row>
    <row r="80" spans="1:6" x14ac:dyDescent="0.3">
      <c r="A80" t="s">
        <v>159</v>
      </c>
      <c r="B80" t="s">
        <v>160</v>
      </c>
      <c r="C80">
        <v>1.1994774459999999</v>
      </c>
      <c r="D80">
        <v>0.26240603000000001</v>
      </c>
      <c r="E80">
        <v>1.5543065999999999E-2</v>
      </c>
      <c r="F80">
        <v>1.8084633189999999</v>
      </c>
    </row>
    <row r="81" spans="1:6" x14ac:dyDescent="0.3">
      <c r="A81" t="s">
        <v>161</v>
      </c>
      <c r="B81" t="s">
        <v>162</v>
      </c>
      <c r="C81">
        <v>1.322698353</v>
      </c>
      <c r="D81">
        <v>0.40348408600000002</v>
      </c>
      <c r="E81">
        <v>6.9742100000000004E-4</v>
      </c>
      <c r="F81">
        <v>3.1565049300000001</v>
      </c>
    </row>
    <row r="82" spans="1:6" x14ac:dyDescent="0.3">
      <c r="A82" t="s">
        <v>163</v>
      </c>
      <c r="B82" t="s">
        <v>164</v>
      </c>
      <c r="C82">
        <v>1.3181827500000001</v>
      </c>
      <c r="D82">
        <v>0.39855039599999997</v>
      </c>
      <c r="E82">
        <v>1.0439352000000001E-2</v>
      </c>
      <c r="F82">
        <v>1.9813264779999999</v>
      </c>
    </row>
    <row r="83" spans="1:6" x14ac:dyDescent="0.3">
      <c r="A83" t="s">
        <v>165</v>
      </c>
      <c r="B83" t="s">
        <v>166</v>
      </c>
      <c r="C83">
        <v>1.2595180450000001</v>
      </c>
      <c r="D83">
        <v>0.33287179099999997</v>
      </c>
      <c r="E83">
        <v>7.5579540000000004E-3</v>
      </c>
      <c r="F83">
        <v>2.1215957689999998</v>
      </c>
    </row>
    <row r="84" spans="1:6" x14ac:dyDescent="0.3">
      <c r="A84" t="s">
        <v>167</v>
      </c>
      <c r="B84" t="s">
        <v>168</v>
      </c>
      <c r="C84">
        <v>1.4291782770000001</v>
      </c>
      <c r="D84">
        <v>0.51518589000000004</v>
      </c>
      <c r="E84">
        <v>3.112124E-3</v>
      </c>
      <c r="F84">
        <v>2.5069431170000001</v>
      </c>
    </row>
    <row r="85" spans="1:6" x14ac:dyDescent="0.3">
      <c r="A85" t="s">
        <v>169</v>
      </c>
      <c r="B85" t="s">
        <v>170</v>
      </c>
      <c r="C85">
        <v>1.2256580480000001</v>
      </c>
      <c r="D85">
        <v>0.29355653100000001</v>
      </c>
      <c r="E85">
        <v>1.8674329E-2</v>
      </c>
      <c r="F85">
        <v>1.7287550060000001</v>
      </c>
    </row>
    <row r="86" spans="1:6" x14ac:dyDescent="0.3">
      <c r="A86" t="s">
        <v>171</v>
      </c>
      <c r="B86" t="s">
        <v>172</v>
      </c>
      <c r="C86">
        <v>1.337450952</v>
      </c>
      <c r="D86">
        <v>0.41948598500000001</v>
      </c>
      <c r="E86">
        <v>2.5930933999999999E-2</v>
      </c>
      <c r="F86">
        <v>1.5861818350000001</v>
      </c>
    </row>
    <row r="87" spans="1:6" x14ac:dyDescent="0.3">
      <c r="A87" t="s">
        <v>173</v>
      </c>
      <c r="B87" t="s">
        <v>174</v>
      </c>
      <c r="C87">
        <v>1.260865167</v>
      </c>
      <c r="D87">
        <v>0.33441400700000001</v>
      </c>
      <c r="E87">
        <v>7.7434050000000001E-3</v>
      </c>
      <c r="F87">
        <v>2.1110680180000001</v>
      </c>
    </row>
    <row r="88" spans="1:6" x14ac:dyDescent="0.3">
      <c r="A88" t="s">
        <v>175</v>
      </c>
      <c r="B88" t="s">
        <v>176</v>
      </c>
      <c r="C88">
        <v>1.46397727</v>
      </c>
      <c r="D88">
        <v>0.54989315500000002</v>
      </c>
      <c r="E88">
        <v>1.2951654999999999E-2</v>
      </c>
      <c r="F88">
        <v>1.8876747169999999</v>
      </c>
    </row>
    <row r="89" spans="1:6" x14ac:dyDescent="0.3">
      <c r="A89" t="s">
        <v>177</v>
      </c>
      <c r="B89" t="s">
        <v>178</v>
      </c>
      <c r="C89">
        <v>1.3270891170000001</v>
      </c>
      <c r="D89">
        <v>0.40826525400000002</v>
      </c>
      <c r="E89">
        <v>8.2160559999999994E-3</v>
      </c>
      <c r="F89">
        <v>2.0853365890000002</v>
      </c>
    </row>
    <row r="90" spans="1:6" x14ac:dyDescent="0.3">
      <c r="A90" t="s">
        <v>179</v>
      </c>
      <c r="B90" t="s">
        <v>180</v>
      </c>
      <c r="C90">
        <v>1.2506346349999999</v>
      </c>
      <c r="D90">
        <v>0.322660377</v>
      </c>
      <c r="E90">
        <v>4.4988524000000002E-2</v>
      </c>
      <c r="F90">
        <v>1.346898251</v>
      </c>
    </row>
    <row r="91" spans="1:6" x14ac:dyDescent="0.3">
      <c r="A91" t="s">
        <v>181</v>
      </c>
      <c r="B91" t="s">
        <v>182</v>
      </c>
      <c r="C91">
        <v>1.1841883769999999</v>
      </c>
      <c r="D91">
        <v>0.24389859899999999</v>
      </c>
      <c r="E91">
        <v>3.6069529000000003E-2</v>
      </c>
      <c r="F91">
        <v>1.4428595319999999</v>
      </c>
    </row>
    <row r="92" spans="1:6" x14ac:dyDescent="0.3">
      <c r="A92" t="s">
        <v>183</v>
      </c>
      <c r="B92" t="s">
        <v>184</v>
      </c>
      <c r="C92">
        <v>1.439447956</v>
      </c>
      <c r="D92">
        <v>0.52551562900000004</v>
      </c>
      <c r="E92">
        <v>9.9170000000000009E-4</v>
      </c>
      <c r="F92">
        <v>3.003619617</v>
      </c>
    </row>
    <row r="93" spans="1:6" x14ac:dyDescent="0.3">
      <c r="A93" t="s">
        <v>185</v>
      </c>
      <c r="B93" t="s">
        <v>186</v>
      </c>
      <c r="C93">
        <v>1.3093419820000001</v>
      </c>
      <c r="D93">
        <v>0.38884195900000001</v>
      </c>
      <c r="E93">
        <v>1.1919133E-2</v>
      </c>
      <c r="F93">
        <v>1.9237553270000001</v>
      </c>
    </row>
    <row r="94" spans="1:6" x14ac:dyDescent="0.3">
      <c r="A94" t="s">
        <v>187</v>
      </c>
      <c r="B94" t="s">
        <v>188</v>
      </c>
      <c r="C94">
        <v>1.41441258</v>
      </c>
      <c r="D94">
        <v>0.50020301099999998</v>
      </c>
      <c r="E94">
        <v>6.021584E-3</v>
      </c>
      <c r="F94">
        <v>2.2202892510000001</v>
      </c>
    </row>
    <row r="95" spans="1:6" x14ac:dyDescent="0.3">
      <c r="A95" t="s">
        <v>189</v>
      </c>
      <c r="B95" t="s">
        <v>190</v>
      </c>
      <c r="C95">
        <v>1.2283270449999999</v>
      </c>
      <c r="D95">
        <v>0.29669473299999999</v>
      </c>
      <c r="E95">
        <v>6.9541270000000001E-3</v>
      </c>
      <c r="F95">
        <v>2.1577574039999998</v>
      </c>
    </row>
  </sheetData>
  <mergeCells count="1">
    <mergeCell ref="C2:F2"/>
  </mergeCells>
  <conditionalFormatting sqref="E4:E49">
    <cfRule type="cellIs" dxfId="5" priority="6" operator="lessThan">
      <formula>0.05</formula>
    </cfRule>
  </conditionalFormatting>
  <conditionalFormatting sqref="D4:D49">
    <cfRule type="cellIs" dxfId="4" priority="4" operator="lessThan">
      <formula>0</formula>
    </cfRule>
    <cfRule type="cellIs" dxfId="3" priority="5" operator="greaterThan">
      <formula>0</formula>
    </cfRule>
  </conditionalFormatting>
  <conditionalFormatting sqref="E50:E95">
    <cfRule type="cellIs" dxfId="2" priority="3" operator="lessThan">
      <formula>0.05</formula>
    </cfRule>
  </conditionalFormatting>
  <conditionalFormatting sqref="D50:D95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a-Hua (NIH/NIA/IRP) [F]</dc:creator>
  <cp:lastModifiedBy>GeorgeQ</cp:lastModifiedBy>
  <dcterms:created xsi:type="dcterms:W3CDTF">2015-06-05T18:19:34Z</dcterms:created>
  <dcterms:modified xsi:type="dcterms:W3CDTF">2023-04-11T13:41:46Z</dcterms:modified>
</cp:coreProperties>
</file>